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oudinot/Desktop/revision BMC biology/"/>
    </mc:Choice>
  </mc:AlternateContent>
  <xr:revisionPtr revIDLastSave="0" documentId="8_{5EEB9C5C-0B1A-FF43-A170-3DF2E86936AB}" xr6:coauthVersionLast="47" xr6:coauthVersionMax="47" xr10:uidLastSave="{00000000-0000-0000-0000-000000000000}"/>
  <bookViews>
    <workbookView xWindow="600" yWindow="-20520" windowWidth="33340" windowHeight="20520" xr2:uid="{6DF68F3C-76D4-4C7B-BE11-F116C7AABC0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4" uniqueCount="375">
  <si>
    <t>Gene_family</t>
  </si>
  <si>
    <t>Set</t>
  </si>
  <si>
    <t>Induction</t>
  </si>
  <si>
    <t>ENSOMYG00000000442</t>
  </si>
  <si>
    <t>RNF213</t>
  </si>
  <si>
    <t>ISG SZH</t>
  </si>
  <si>
    <t>vivo&amp;vitro</t>
  </si>
  <si>
    <t>ENSOMYG00000000550</t>
  </si>
  <si>
    <t>OGFR</t>
  </si>
  <si>
    <t>ENSOMYG00000000569</t>
  </si>
  <si>
    <t>MX</t>
  </si>
  <si>
    <t>ENSOMYG00000000576</t>
  </si>
  <si>
    <t>ADAR</t>
  </si>
  <si>
    <t>ENSOMYG00000000646</t>
  </si>
  <si>
    <t>ENSOMYG00000000653</t>
  </si>
  <si>
    <t>LMO2</t>
  </si>
  <si>
    <t>ISG SH</t>
  </si>
  <si>
    <t>ENSOMYG00000000683</t>
  </si>
  <si>
    <t>IFI44/L</t>
  </si>
  <si>
    <t>ENSOMYG00000001046</t>
  </si>
  <si>
    <t>IRF7</t>
  </si>
  <si>
    <t>ENSOMYG00000001145</t>
  </si>
  <si>
    <t>PLIN2</t>
  </si>
  <si>
    <t xml:space="preserve">vivo </t>
  </si>
  <si>
    <t>ENSOMYG00000001847</t>
  </si>
  <si>
    <t>CCL19</t>
  </si>
  <si>
    <t>ENSOMYG00000002156</t>
  </si>
  <si>
    <t>BCL3</t>
  </si>
  <si>
    <t>ENSOMYG00000002356</t>
  </si>
  <si>
    <t>PARP12</t>
  </si>
  <si>
    <t>ENSOMYG00000002497</t>
  </si>
  <si>
    <t>TAP1</t>
  </si>
  <si>
    <t>ENSOMYG00000002596</t>
  </si>
  <si>
    <t>SERPINE1</t>
  </si>
  <si>
    <t>ENSOMYG00000002678</t>
  </si>
  <si>
    <t>NCOA7</t>
  </si>
  <si>
    <t>vivo</t>
  </si>
  <si>
    <t>ENSOMYG00000002821</t>
  </si>
  <si>
    <t>PHF11</t>
  </si>
  <si>
    <t>ENSOMYG00000003916</t>
  </si>
  <si>
    <t>ENSOMYG00000004133</t>
  </si>
  <si>
    <t>RNF114</t>
  </si>
  <si>
    <t>ENSOMYG00000005060</t>
  </si>
  <si>
    <t>ENSOMYG00000005094</t>
  </si>
  <si>
    <t>IL1RN</t>
  </si>
  <si>
    <t>vitro</t>
  </si>
  <si>
    <t>ENSOMYG00000005187</t>
  </si>
  <si>
    <t>CD69/CLEC2B</t>
  </si>
  <si>
    <t>ENSOMYG00000005254</t>
  </si>
  <si>
    <t>HERC5/6</t>
  </si>
  <si>
    <t>ENSOMYG00000005320</t>
  </si>
  <si>
    <t>ARG2</t>
  </si>
  <si>
    <t>ENSOMYG00000005604</t>
  </si>
  <si>
    <t>FFAR2</t>
  </si>
  <si>
    <t>ENSOMYG00000005879</t>
  </si>
  <si>
    <t>IFIT</t>
  </si>
  <si>
    <t>ENSOMYG00000005894</t>
  </si>
  <si>
    <t>ENSOMYG00000006043</t>
  </si>
  <si>
    <t>ISG15</t>
  </si>
  <si>
    <t>ENSOMYG00000006200</t>
  </si>
  <si>
    <t>ENSOMYG00000006379</t>
  </si>
  <si>
    <t>USP18</t>
  </si>
  <si>
    <t>ENSOMYG00000006412</t>
  </si>
  <si>
    <t>PARP14</t>
  </si>
  <si>
    <t>ENSOMYG00000006418</t>
  </si>
  <si>
    <t>ENSOMYG00000006430</t>
  </si>
  <si>
    <t>ENSOMYG00000006539</t>
  </si>
  <si>
    <t>TRAFD1</t>
  </si>
  <si>
    <t>ENSOMYG00000007483</t>
  </si>
  <si>
    <t>TDRD7</t>
  </si>
  <si>
    <t>ENSOMYG00000007865</t>
  </si>
  <si>
    <t>TAPBP</t>
  </si>
  <si>
    <t>ENSOMYG00000007954</t>
  </si>
  <si>
    <t>MHC class I/L</t>
  </si>
  <si>
    <t>ENSOMYG00000008548</t>
  </si>
  <si>
    <t>PSMB9</t>
  </si>
  <si>
    <t>ENSOMYG00000008768</t>
  </si>
  <si>
    <t>RBCK1</t>
  </si>
  <si>
    <t>ENSOMYG00000008958</t>
  </si>
  <si>
    <t>TAP2</t>
  </si>
  <si>
    <t>ENSOMYG00000008998</t>
  </si>
  <si>
    <t>DHX58 (LGP2)</t>
  </si>
  <si>
    <t>ENSOMYG00000009112</t>
  </si>
  <si>
    <t>TNFRSF10A</t>
  </si>
  <si>
    <t>ENSOMYG00000009661</t>
  </si>
  <si>
    <t>CD38</t>
  </si>
  <si>
    <t>ENSOMYG00000009662</t>
  </si>
  <si>
    <t>Other NLRC</t>
  </si>
  <si>
    <t>ENSOMYG00000009806</t>
  </si>
  <si>
    <t>ENSOMYG00000009982</t>
  </si>
  <si>
    <t>PSMB8</t>
  </si>
  <si>
    <t>ENSOMYG00000010299</t>
  </si>
  <si>
    <t>ENSOMYG00000010439</t>
  </si>
  <si>
    <t>STAT5</t>
  </si>
  <si>
    <t>ENSOMYG00000010542</t>
  </si>
  <si>
    <t>APOL</t>
  </si>
  <si>
    <t>ENSOMYG00000010548</t>
  </si>
  <si>
    <t>DTX3L</t>
  </si>
  <si>
    <t>ENSOMYG00000010685</t>
  </si>
  <si>
    <t>BCL2L14</t>
  </si>
  <si>
    <t>ENSOMYG00000010918</t>
  </si>
  <si>
    <t>IFI35</t>
  </si>
  <si>
    <t>ENSOMYG00000010941</t>
  </si>
  <si>
    <t>SPTLC2</t>
  </si>
  <si>
    <t>ENSOMYG00000011053</t>
  </si>
  <si>
    <t>TMEM173 (STING)</t>
  </si>
  <si>
    <t>ENSOMYG00000011163</t>
  </si>
  <si>
    <t>SDS</t>
  </si>
  <si>
    <t>ENSOMYG00000011212</t>
  </si>
  <si>
    <t>SAMD9</t>
  </si>
  <si>
    <t>ENSOMYG00000012366</t>
  </si>
  <si>
    <t>GJ</t>
  </si>
  <si>
    <t>ENSOMYG00000012474</t>
  </si>
  <si>
    <t>IRF9</t>
  </si>
  <si>
    <t>ENSOMYG00000012657</t>
  </si>
  <si>
    <t>ENSOMYG00000012734</t>
  </si>
  <si>
    <t>STAT1</t>
  </si>
  <si>
    <t>ENSOMYG00000012804</t>
  </si>
  <si>
    <t>ENSOMYG00000013060</t>
  </si>
  <si>
    <t>ENSOMYG00000013079</t>
  </si>
  <si>
    <t>ENSOMYG00000013196</t>
  </si>
  <si>
    <t>LGALS3BP</t>
  </si>
  <si>
    <t>ENSOMYG00000013495</t>
  </si>
  <si>
    <t>CD9</t>
  </si>
  <si>
    <t>ENSOMYG00000013525</t>
  </si>
  <si>
    <t>ENSOMYG00000013569</t>
  </si>
  <si>
    <t>ENSOMYG00000013958</t>
  </si>
  <si>
    <t>PARP9</t>
  </si>
  <si>
    <t>ENSOMYG00000014139</t>
  </si>
  <si>
    <t>STAT2</t>
  </si>
  <si>
    <t>ENSOMYG00000014521</t>
  </si>
  <si>
    <t>HELZ2</t>
  </si>
  <si>
    <t>ENSOMYG00000014973</t>
  </si>
  <si>
    <t>ENSOMYG00000014981</t>
  </si>
  <si>
    <t>ENSOMYG00000015969</t>
  </si>
  <si>
    <t>ENSOMYG00000016113</t>
  </si>
  <si>
    <t>ENSOMYG00000016121</t>
  </si>
  <si>
    <t>ENSOMYG00000016123</t>
  </si>
  <si>
    <t>ENSOMYG00000016134</t>
  </si>
  <si>
    <t>ENSOMYG00000016137</t>
  </si>
  <si>
    <t>ATF3</t>
  </si>
  <si>
    <t xml:space="preserve">ENSOMYG00000016145 </t>
  </si>
  <si>
    <t>BATF like</t>
  </si>
  <si>
    <t>ENSOMYG00000016370</t>
  </si>
  <si>
    <t>UBA7</t>
  </si>
  <si>
    <t>ENSOMYG00000016409</t>
  </si>
  <si>
    <t>ENSOMYG00000016600</t>
  </si>
  <si>
    <t>STEAP</t>
  </si>
  <si>
    <t>ENSOMYG00000016609</t>
  </si>
  <si>
    <t>ENSOMYG00000016615</t>
  </si>
  <si>
    <t>ENSOMYG00000016652</t>
  </si>
  <si>
    <t>ENSOMYG00000016735</t>
  </si>
  <si>
    <t>CSRNP1</t>
  </si>
  <si>
    <t>ENSOMYG00000016759</t>
  </si>
  <si>
    <t>EHD4</t>
  </si>
  <si>
    <t>ENSOMYG00000016793</t>
  </si>
  <si>
    <t>MYD88</t>
  </si>
  <si>
    <t>ENSOMYG00000017645</t>
  </si>
  <si>
    <t>ENSOMYG00000017750</t>
  </si>
  <si>
    <t>ENSOMYG00000017787</t>
  </si>
  <si>
    <t>ENSOMYG00000017882</t>
  </si>
  <si>
    <t>MAFB</t>
  </si>
  <si>
    <t>ENSOMYG00000018009</t>
  </si>
  <si>
    <t>B2M</t>
  </si>
  <si>
    <t>ENSOMYG00000018468</t>
  </si>
  <si>
    <t>ENSOMYG00000018767</t>
  </si>
  <si>
    <t>ENSOMYG00000018790</t>
  </si>
  <si>
    <t>ENSOMYG00000019140</t>
  </si>
  <si>
    <t>ENSOMYG00000020019</t>
  </si>
  <si>
    <t>SPATS2L</t>
  </si>
  <si>
    <t>ENSOMYG00000020320</t>
  </si>
  <si>
    <t>ENSOMYG00000020594</t>
  </si>
  <si>
    <t>TRIM25</t>
  </si>
  <si>
    <t>ENSOMYG00000020821</t>
  </si>
  <si>
    <t>NAMPT</t>
  </si>
  <si>
    <t>ENSOMYG00000021005</t>
  </si>
  <si>
    <t>NLRC5</t>
  </si>
  <si>
    <t>ENSOMYG00000021087</t>
  </si>
  <si>
    <t>PYCARD</t>
  </si>
  <si>
    <t>ENSOMYG00000021227</t>
  </si>
  <si>
    <t>ENSOMYG00000021554</t>
  </si>
  <si>
    <t>MOV10</t>
  </si>
  <si>
    <t>ENSOMYG00000021566</t>
  </si>
  <si>
    <t>IFNGR1</t>
  </si>
  <si>
    <t>ENSOMYG00000022284</t>
  </si>
  <si>
    <t>ENSOMYG00000022429</t>
  </si>
  <si>
    <t>ENSOMYG00000022556</t>
  </si>
  <si>
    <t>ENSOMYG00000022692</t>
  </si>
  <si>
    <t>ENSOMYG00000022836</t>
  </si>
  <si>
    <t>ZNFX1</t>
  </si>
  <si>
    <t>ENSOMYG00000023132</t>
  </si>
  <si>
    <t>ENSOMYG00000023318</t>
  </si>
  <si>
    <t>ENSOMYG00000024096</t>
  </si>
  <si>
    <t>ENSOMYG00000024141</t>
  </si>
  <si>
    <t>CMPK2</t>
  </si>
  <si>
    <t>ENSOMYG00000024282</t>
  </si>
  <si>
    <t>ENSOMYG00000024338</t>
  </si>
  <si>
    <t>NMI</t>
  </si>
  <si>
    <t>ENSOMYG00000024630</t>
  </si>
  <si>
    <t>RSAD2</t>
  </si>
  <si>
    <t>ENSOMYG00000027358</t>
  </si>
  <si>
    <t>PKR/PKZ</t>
  </si>
  <si>
    <t>ENSOMYG00000027362</t>
  </si>
  <si>
    <t>ENSOMYG00000027396</t>
  </si>
  <si>
    <t>ENSOMYG00000027472</t>
  </si>
  <si>
    <t>TREX</t>
  </si>
  <si>
    <t>ENSOMYG00000027718</t>
  </si>
  <si>
    <t>ENSOMYG00000028174</t>
  </si>
  <si>
    <t>TLR7</t>
  </si>
  <si>
    <t>ENSOMYG00000028329</t>
  </si>
  <si>
    <t>ENSOMYG00000028435</t>
  </si>
  <si>
    <t>ENSOMYG00000028817</t>
  </si>
  <si>
    <t>XAF1</t>
  </si>
  <si>
    <t>ENSOMYG00000029132</t>
  </si>
  <si>
    <t>ENSOMYG00000029899</t>
  </si>
  <si>
    <t>ENSOMYG00000029970</t>
  </si>
  <si>
    <t>FPR</t>
  </si>
  <si>
    <t>ENSOMYG00000030358</t>
  </si>
  <si>
    <t>FAS and related members of TNFR family</t>
  </si>
  <si>
    <t>ENSOMYG00000030493</t>
  </si>
  <si>
    <t>ENSOMYG00000030500</t>
  </si>
  <si>
    <t>ENSOMYG00000030560</t>
  </si>
  <si>
    <t>ENSOMYG00000030665</t>
  </si>
  <si>
    <t>LGALS9</t>
  </si>
  <si>
    <t>ENSOMYG00000032070</t>
  </si>
  <si>
    <t>IFIH1 MDA5</t>
  </si>
  <si>
    <t>ENSOMYG00000032072</t>
  </si>
  <si>
    <t>ENSOMYG00000032554</t>
  </si>
  <si>
    <t>ENSOMYG00000032641</t>
  </si>
  <si>
    <t>RIN2</t>
  </si>
  <si>
    <t>ENSOMYG00000032686</t>
  </si>
  <si>
    <t>ENSOMYG00000032727</t>
  </si>
  <si>
    <t>CXCL11</t>
  </si>
  <si>
    <t>ENSOMYG00000032820</t>
  </si>
  <si>
    <t>NCF1</t>
  </si>
  <si>
    <t>ENSOMYG00000033122</t>
  </si>
  <si>
    <t>ENSOMYG00000033165</t>
  </si>
  <si>
    <t>ZCCHC2</t>
  </si>
  <si>
    <t>ENSOMYG00000033469</t>
  </si>
  <si>
    <t>GBP2</t>
  </si>
  <si>
    <t>ENSOMYG00000033569</t>
  </si>
  <si>
    <t>ENSOMYG00000033575</t>
  </si>
  <si>
    <t>ENSOMYG00000033782</t>
  </si>
  <si>
    <t>ENSOMYG00000033865</t>
  </si>
  <si>
    <t>ENSOMYG00000033909</t>
  </si>
  <si>
    <t>ENSOMYG00000034368</t>
  </si>
  <si>
    <t>ENSOMYG00000034436</t>
  </si>
  <si>
    <t>ENSOMYG00000034815</t>
  </si>
  <si>
    <t>ENSOMYG00000034884</t>
  </si>
  <si>
    <t>ENSOMYG00000035314</t>
  </si>
  <si>
    <t>ENSOMYG00000035334</t>
  </si>
  <si>
    <t>ENSOMYG00000035390</t>
  </si>
  <si>
    <t>ENSOMYG00000035476</t>
  </si>
  <si>
    <t>ENSOMYG00000036847</t>
  </si>
  <si>
    <t>SAA1</t>
  </si>
  <si>
    <t>ENSOMYG00000037027</t>
  </si>
  <si>
    <t>ENSOMYG00000037058</t>
  </si>
  <si>
    <t>ENSOMYG00000037087</t>
  </si>
  <si>
    <t>ENSOMYG00000037279</t>
  </si>
  <si>
    <t>STAT4</t>
  </si>
  <si>
    <t>ENSOMYG00000037334</t>
  </si>
  <si>
    <t>ENSOMYG00000037369</t>
  </si>
  <si>
    <t>ENSOMYG00000037554</t>
  </si>
  <si>
    <t>ENSOMYG00000037907</t>
  </si>
  <si>
    <t>ENSOMYG00000038140</t>
  </si>
  <si>
    <t>ENSOMYG00000038345</t>
  </si>
  <si>
    <t>ENSOMYG00000038460</t>
  </si>
  <si>
    <t>IRF1</t>
  </si>
  <si>
    <t>ENSOMYG00000038725</t>
  </si>
  <si>
    <t>ENSOMYG00000038811</t>
  </si>
  <si>
    <t>ENSOMYG00000038960</t>
  </si>
  <si>
    <t>ENSOMYG00000038978</t>
  </si>
  <si>
    <t>ENSOMYG00000039024</t>
  </si>
  <si>
    <t>ENSOMYG00000039041</t>
  </si>
  <si>
    <t>MILR1</t>
  </si>
  <si>
    <t>ENSOMYG00000039747</t>
  </si>
  <si>
    <t>RNF19B</t>
  </si>
  <si>
    <t>ENSOMYG00000039937</t>
  </si>
  <si>
    <t>cGAS</t>
  </si>
  <si>
    <t>ENSOMYG00000040972</t>
  </si>
  <si>
    <t>ENSOMYG00000041046</t>
  </si>
  <si>
    <t>ENSOMYG00000041127</t>
  </si>
  <si>
    <t>ENSOMYG00000041155</t>
  </si>
  <si>
    <t>ENSOMYG00000041794</t>
  </si>
  <si>
    <t>ENSOMYG00000042504</t>
  </si>
  <si>
    <t>ENSOMYG00000042531</t>
  </si>
  <si>
    <t>IL4I1</t>
  </si>
  <si>
    <t>ENSOMYG00000042654</t>
  </si>
  <si>
    <t>IRF2</t>
  </si>
  <si>
    <t>ENSOMYG00000043134</t>
  </si>
  <si>
    <t>ENSOMYG00000043583</t>
  </si>
  <si>
    <t>ENSOMYG00000043747</t>
  </si>
  <si>
    <t>ENSOMYG00000044117</t>
  </si>
  <si>
    <t>ENSOMYG00000044119</t>
  </si>
  <si>
    <t>ENSOMYG00000044527</t>
  </si>
  <si>
    <t>ENSOMYG00000044783</t>
  </si>
  <si>
    <t>ENSOMYG00000044978</t>
  </si>
  <si>
    <t>ENSOMYG00000045040</t>
  </si>
  <si>
    <t>ENSOMYG00000045093</t>
  </si>
  <si>
    <t>ENSOMYG00000045180</t>
  </si>
  <si>
    <t>ENSOMYG00000045444</t>
  </si>
  <si>
    <t>MLKL</t>
  </si>
  <si>
    <t>ENSOMYG00000045478</t>
  </si>
  <si>
    <t>ENSOMYG00000046742</t>
  </si>
  <si>
    <t>ENSOMYG00000047005</t>
  </si>
  <si>
    <t>ENSOMYG00000047176</t>
  </si>
  <si>
    <t>ENSOMYG00000047205</t>
  </si>
  <si>
    <t>ENSOMYG00000047209</t>
  </si>
  <si>
    <t>ENSOMYG00000047232</t>
  </si>
  <si>
    <t>ENSOMYG00000047241</t>
  </si>
  <si>
    <t>ENSOMYG00000048103</t>
  </si>
  <si>
    <t>ENSOMYG00000048338</t>
  </si>
  <si>
    <t>EPSTI1</t>
  </si>
  <si>
    <t>ENSOMYG00000048976</t>
  </si>
  <si>
    <t>ENSOMYG00000049809</t>
  </si>
  <si>
    <t>ENSOMYG00000050360</t>
  </si>
  <si>
    <t>ENSOMYG00000051981</t>
  </si>
  <si>
    <t>ENSOMYG00000052063</t>
  </si>
  <si>
    <t>ENSOMYG00000052953</t>
  </si>
  <si>
    <t>ENSOMYG00000053505</t>
  </si>
  <si>
    <t>ENSOMYG00000054222</t>
  </si>
  <si>
    <t>SOCS1</t>
  </si>
  <si>
    <t>ENSOMYG00000056173</t>
  </si>
  <si>
    <t>ENSOMYG00000056660</t>
  </si>
  <si>
    <t>ENSOMYG00000057926</t>
  </si>
  <si>
    <t>DDX58 (RIG-I)</t>
  </si>
  <si>
    <t>ENSOMYG00000058513</t>
  </si>
  <si>
    <t>ENSOMYG00000058733</t>
  </si>
  <si>
    <t>ISG12/IFI27</t>
  </si>
  <si>
    <t>ENSOMYG00000059824</t>
  </si>
  <si>
    <t>ENSOMYG00000060308</t>
  </si>
  <si>
    <t>ENSOMYG00000061648</t>
  </si>
  <si>
    <t xml:space="preserve">ENSOMYG00000064037 </t>
  </si>
  <si>
    <t>ENSOMYG00000064919</t>
  </si>
  <si>
    <t>ENSOMYG00000065184</t>
  </si>
  <si>
    <t>ENSOMYG00000065449</t>
  </si>
  <si>
    <t>ENSOMYG00000065699</t>
  </si>
  <si>
    <t>ENSOMYG00000065870</t>
  </si>
  <si>
    <t>ENSOMYG00000065961</t>
  </si>
  <si>
    <t>ENSOMYG00000067209</t>
  </si>
  <si>
    <t>ENSOMYG00000068366</t>
  </si>
  <si>
    <t>ENSOMYG00000070614</t>
  </si>
  <si>
    <t>ENSOMYG00000071713</t>
  </si>
  <si>
    <t>ENSOMYG00000072383</t>
  </si>
  <si>
    <t>ENSOMYG00000072782</t>
  </si>
  <si>
    <t>ENSOMYG00000073334</t>
  </si>
  <si>
    <t>ENSOMYG00000073546</t>
  </si>
  <si>
    <t>ENSOMYG00000073814</t>
  </si>
  <si>
    <t>ENSOMYG00000075088</t>
  </si>
  <si>
    <t>ENSOMYG00000077393</t>
  </si>
  <si>
    <t>ENSOMYG00000077431</t>
  </si>
  <si>
    <t>List Steady state</t>
  </si>
  <si>
    <t>log2FC steady state</t>
  </si>
  <si>
    <t>padj steady state</t>
  </si>
  <si>
    <t>List infection</t>
  </si>
  <si>
    <t>log2FC infected</t>
  </si>
  <si>
    <t>padj infected</t>
  </si>
  <si>
    <t>More AP2</t>
  </si>
  <si>
    <t>L1</t>
  </si>
  <si>
    <t>Cons ISG</t>
  </si>
  <si>
    <t>L2</t>
  </si>
  <si>
    <t>NA</t>
  </si>
  <si>
    <t>L3</t>
  </si>
  <si>
    <t>only expressed in AP2</t>
  </si>
  <si>
    <t>More B57</t>
  </si>
  <si>
    <t>only expressed in B57</t>
  </si>
  <si>
    <t>padj</t>
  </si>
  <si>
    <t>FC (B57/AP2) at  steady state</t>
  </si>
  <si>
    <t>FC (B57 inf/B57 ctlr)</t>
  </si>
  <si>
    <t>FC (AP2 inf/AP2 ctrl)</t>
  </si>
  <si>
    <t>FC (B57 inf / AP2 inf)</t>
  </si>
  <si>
    <t>Adjp values are highlighted in grey</t>
  </si>
  <si>
    <t xml:space="preserve">Of note, 59 genes out of the 60 more expressed in AP2 than B57 at steady state (FC B57ctrl/AP2ctrl =&lt; 0.5  in blue) were significantly induced by VHSV (FC&gt;2, adjp&lt;1%), of which only 18 reached a expression level more than doubled the one in B57. Nine of the 10 genes more expressed in B57 than AP2 at steady state (FC B57ctrl/AP2ctrl &gt;=2  in red) were significantly induced by VHSV (FC&gt;2, adjp&lt;1%), and all were more expressed in B57 psot infection </t>
  </si>
  <si>
    <t>Table S3. Comparaison of expression levels of the core conserved ISG in AP2 and B57 head kidney</t>
  </si>
  <si>
    <t>Ensemb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3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1" fillId="2" borderId="4" xfId="0" applyFont="1" applyFill="1" applyBorder="1"/>
    <xf numFmtId="0" fontId="1" fillId="2" borderId="0" xfId="0" applyFont="1" applyFill="1"/>
    <xf numFmtId="0" fontId="0" fillId="2" borderId="5" xfId="0" applyFill="1" applyBorder="1"/>
    <xf numFmtId="0" fontId="0" fillId="2" borderId="4" xfId="0" applyFill="1" applyBorder="1"/>
    <xf numFmtId="0" fontId="0" fillId="2" borderId="0" xfId="0" applyFill="1"/>
    <xf numFmtId="0" fontId="2" fillId="2" borderId="4" xfId="0" applyFont="1" applyFill="1" applyBorder="1"/>
    <xf numFmtId="0" fontId="2" fillId="2" borderId="0" xfId="0" applyFont="1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2" xfId="0" applyFill="1" applyBorder="1"/>
    <xf numFmtId="0" fontId="0" fillId="3" borderId="1" xfId="0" applyFill="1" applyBorder="1"/>
    <xf numFmtId="0" fontId="0" fillId="3" borderId="3" xfId="0" applyFill="1" applyBorder="1"/>
    <xf numFmtId="0" fontId="0" fillId="3" borderId="4" xfId="0" applyFill="1" applyBorder="1"/>
    <xf numFmtId="11" fontId="0" fillId="3" borderId="0" xfId="0" applyNumberFormat="1" applyFill="1"/>
    <xf numFmtId="0" fontId="0" fillId="3" borderId="0" xfId="0" applyFill="1"/>
    <xf numFmtId="11" fontId="0" fillId="3" borderId="5" xfId="0" applyNumberForma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0" applyFill="1"/>
    <xf numFmtId="11" fontId="0" fillId="4" borderId="5" xfId="0" applyNumberFormat="1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8" xfId="0" applyFill="1" applyBorder="1"/>
  </cellXfs>
  <cellStyles count="1">
    <cellStyle name="Normal" xfId="0" builtinId="0"/>
  </cellStyles>
  <dxfs count="2"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F2E80-8258-44B3-A513-9602C2063B90}">
  <dimension ref="A1:Q247"/>
  <sheetViews>
    <sheetView tabSelected="1" workbookViewId="0">
      <selection activeCell="C1" sqref="C1:C1048576"/>
    </sheetView>
  </sheetViews>
  <sheetFormatPr baseColWidth="10" defaultColWidth="11.5" defaultRowHeight="15" x14ac:dyDescent="0.2"/>
  <cols>
    <col min="1" max="1" width="21.5" bestFit="1" customWidth="1"/>
    <col min="2" max="2" width="37.6640625" bestFit="1" customWidth="1"/>
    <col min="3" max="3" width="7.5" bestFit="1" customWidth="1"/>
    <col min="4" max="4" width="10.33203125" bestFit="1" customWidth="1"/>
    <col min="5" max="6" width="15" customWidth="1"/>
    <col min="7" max="7" width="20.5" bestFit="1" customWidth="1"/>
    <col min="8" max="8" width="14.33203125" bestFit="1" customWidth="1"/>
    <col min="9" max="9" width="18.1640625" bestFit="1" customWidth="1"/>
    <col min="10" max="10" width="16.1640625" bestFit="1" customWidth="1"/>
    <col min="11" max="11" width="11.33203125" bestFit="1" customWidth="1"/>
    <col min="12" max="12" width="21.6640625" bestFit="1" customWidth="1"/>
    <col min="13" max="13" width="11.5" bestFit="1" customWidth="1"/>
    <col min="14" max="14" width="21.6640625" bestFit="1" customWidth="1"/>
    <col min="15" max="15" width="15.5" bestFit="1" customWidth="1"/>
    <col min="16" max="16" width="14.6640625" bestFit="1" customWidth="1"/>
    <col min="17" max="17" width="21.6640625" bestFit="1" customWidth="1"/>
  </cols>
  <sheetData>
    <row r="1" spans="1:17" ht="19" x14ac:dyDescent="0.25">
      <c r="A1" s="6" t="s">
        <v>373</v>
      </c>
    </row>
    <row r="2" spans="1:17" x14ac:dyDescent="0.2">
      <c r="A2" t="s">
        <v>372</v>
      </c>
    </row>
    <row r="3" spans="1:17" x14ac:dyDescent="0.2">
      <c r="A3" t="s">
        <v>371</v>
      </c>
    </row>
    <row r="4" spans="1:17" ht="16" thickBot="1" x14ac:dyDescent="0.25"/>
    <row r="5" spans="1:17" x14ac:dyDescent="0.2">
      <c r="A5" t="s">
        <v>374</v>
      </c>
      <c r="B5" t="s">
        <v>0</v>
      </c>
      <c r="C5" t="s">
        <v>1</v>
      </c>
      <c r="D5" t="s">
        <v>2</v>
      </c>
      <c r="E5" s="1" t="s">
        <v>354</v>
      </c>
      <c r="F5" s="5" t="s">
        <v>1</v>
      </c>
      <c r="G5" s="1" t="s">
        <v>351</v>
      </c>
      <c r="H5" s="7" t="s">
        <v>367</v>
      </c>
      <c r="I5" s="8" t="s">
        <v>352</v>
      </c>
      <c r="J5" s="9" t="s">
        <v>353</v>
      </c>
      <c r="K5" s="21" t="s">
        <v>368</v>
      </c>
      <c r="L5" s="20" t="s">
        <v>366</v>
      </c>
      <c r="M5" s="20" t="s">
        <v>369</v>
      </c>
      <c r="N5" s="22" t="s">
        <v>366</v>
      </c>
      <c r="O5" s="31" t="s">
        <v>370</v>
      </c>
      <c r="P5" s="31" t="s">
        <v>355</v>
      </c>
      <c r="Q5" s="32" t="s">
        <v>356</v>
      </c>
    </row>
    <row r="6" spans="1:17" x14ac:dyDescent="0.2">
      <c r="A6" t="s">
        <v>89</v>
      </c>
      <c r="B6" t="s">
        <v>90</v>
      </c>
      <c r="C6" t="s">
        <v>5</v>
      </c>
      <c r="D6" t="s">
        <v>6</v>
      </c>
      <c r="E6" s="2" t="s">
        <v>362</v>
      </c>
      <c r="F6" t="s">
        <v>359</v>
      </c>
      <c r="G6" s="2" t="s">
        <v>357</v>
      </c>
      <c r="H6" s="10">
        <v>0.499</v>
      </c>
      <c r="I6" s="11">
        <v>-1.004</v>
      </c>
      <c r="J6" s="12">
        <v>1.9451309071117999E-4</v>
      </c>
      <c r="K6" s="23">
        <v>4.17</v>
      </c>
      <c r="L6" s="24">
        <v>1.79490141814116E-14</v>
      </c>
      <c r="M6" s="25">
        <v>5.7770000000000001</v>
      </c>
      <c r="N6" s="26">
        <v>5.1367891275517701E-21</v>
      </c>
      <c r="O6" s="33">
        <v>0.34799999999999998</v>
      </c>
      <c r="P6" s="33">
        <v>-1.5209999999999999</v>
      </c>
      <c r="Q6" s="34">
        <v>2.2198684298484899E-8</v>
      </c>
    </row>
    <row r="7" spans="1:17" x14ac:dyDescent="0.2">
      <c r="A7" t="s">
        <v>108</v>
      </c>
      <c r="B7" t="s">
        <v>109</v>
      </c>
      <c r="C7" t="s">
        <v>5</v>
      </c>
      <c r="D7" t="s">
        <v>6</v>
      </c>
      <c r="E7" s="2" t="s">
        <v>358</v>
      </c>
      <c r="F7" t="s">
        <v>359</v>
      </c>
      <c r="G7" s="2" t="s">
        <v>357</v>
      </c>
      <c r="H7" s="10">
        <v>0.48599999999999999</v>
      </c>
      <c r="I7" s="11">
        <v>-1.0409999999999999</v>
      </c>
      <c r="J7" s="12">
        <v>1.49422769456813E-7</v>
      </c>
      <c r="K7" s="23">
        <v>36.600999999999999</v>
      </c>
      <c r="L7" s="24">
        <v>2.06436562702749E-162</v>
      </c>
      <c r="M7" s="25">
        <v>12.156000000000001</v>
      </c>
      <c r="N7" s="26">
        <v>1.9353028151826301E-79</v>
      </c>
      <c r="O7" s="33">
        <v>1.335</v>
      </c>
      <c r="P7" s="33">
        <v>0.41699999999999998</v>
      </c>
      <c r="Q7" s="35">
        <v>4.10909970684913E-2</v>
      </c>
    </row>
    <row r="8" spans="1:17" x14ac:dyDescent="0.2">
      <c r="A8" t="s">
        <v>314</v>
      </c>
      <c r="B8" t="s">
        <v>18</v>
      </c>
      <c r="C8" t="s">
        <v>5</v>
      </c>
      <c r="D8" t="s">
        <v>6</v>
      </c>
      <c r="E8" s="2" t="s">
        <v>358</v>
      </c>
      <c r="F8" t="s">
        <v>359</v>
      </c>
      <c r="G8" s="2" t="s">
        <v>357</v>
      </c>
      <c r="H8" s="10">
        <v>0.47399999999999998</v>
      </c>
      <c r="I8" s="11">
        <v>-1.0760000000000001</v>
      </c>
      <c r="J8" s="12">
        <v>1.3424813376041799E-6</v>
      </c>
      <c r="K8" s="23">
        <v>6.1609999999999996</v>
      </c>
      <c r="L8" s="24">
        <v>1.5199263283103301E-35</v>
      </c>
      <c r="M8" s="25">
        <v>10.112</v>
      </c>
      <c r="N8" s="26">
        <v>8.0293070358046205E-72</v>
      </c>
      <c r="O8" s="33">
        <v>0.28199999999999997</v>
      </c>
      <c r="P8" s="33">
        <v>-1.8260000000000001</v>
      </c>
      <c r="Q8" s="34">
        <v>8.7497253640688697E-24</v>
      </c>
    </row>
    <row r="9" spans="1:17" x14ac:dyDescent="0.2">
      <c r="A9" t="s">
        <v>227</v>
      </c>
      <c r="B9" t="s">
        <v>199</v>
      </c>
      <c r="C9" t="s">
        <v>5</v>
      </c>
      <c r="D9" t="s">
        <v>6</v>
      </c>
      <c r="E9" s="2" t="s">
        <v>358</v>
      </c>
      <c r="F9" t="s">
        <v>359</v>
      </c>
      <c r="G9" s="2" t="s">
        <v>357</v>
      </c>
      <c r="H9" s="10">
        <v>0.46899999999999997</v>
      </c>
      <c r="I9" s="11">
        <v>-1.093</v>
      </c>
      <c r="J9" s="12">
        <v>4.4414011362161E-7</v>
      </c>
      <c r="K9" s="23">
        <v>13.79</v>
      </c>
      <c r="L9" s="24">
        <v>8.7734731255751197E-73</v>
      </c>
      <c r="M9" s="25">
        <v>8.923</v>
      </c>
      <c r="N9" s="26">
        <v>2.9521856753057502E-51</v>
      </c>
      <c r="O9" s="33">
        <v>0.72</v>
      </c>
      <c r="P9" s="33">
        <v>-0.47399999999999998</v>
      </c>
      <c r="Q9" s="35">
        <v>2.98751001205575E-2</v>
      </c>
    </row>
    <row r="10" spans="1:17" x14ac:dyDescent="0.2">
      <c r="A10" t="s">
        <v>345</v>
      </c>
      <c r="B10" t="s">
        <v>58</v>
      </c>
      <c r="C10" t="s">
        <v>5</v>
      </c>
      <c r="D10" t="s">
        <v>6</v>
      </c>
      <c r="E10" s="2" t="s">
        <v>358</v>
      </c>
      <c r="F10" t="s">
        <v>359</v>
      </c>
      <c r="G10" s="2" t="s">
        <v>357</v>
      </c>
      <c r="H10" s="10">
        <v>0.46600000000000003</v>
      </c>
      <c r="I10" s="11">
        <v>-1.1000000000000001</v>
      </c>
      <c r="J10" s="12">
        <v>2.1867248091722299E-12</v>
      </c>
      <c r="K10" s="23">
        <v>16.036999999999999</v>
      </c>
      <c r="L10" s="24">
        <v>4.8751318623041902E-155</v>
      </c>
      <c r="M10" s="25">
        <v>9.7330000000000005</v>
      </c>
      <c r="N10" s="26">
        <v>1.1453020216299201E-105</v>
      </c>
      <c r="O10" s="33">
        <v>0.76500000000000001</v>
      </c>
      <c r="P10" s="33">
        <v>-0.38600000000000001</v>
      </c>
      <c r="Q10" s="35">
        <v>1.9029710545518899E-2</v>
      </c>
    </row>
    <row r="11" spans="1:17" x14ac:dyDescent="0.2">
      <c r="A11" t="s">
        <v>272</v>
      </c>
      <c r="B11" t="s">
        <v>49</v>
      </c>
      <c r="C11" t="s">
        <v>16</v>
      </c>
      <c r="D11" t="s">
        <v>6</v>
      </c>
      <c r="E11" s="2"/>
      <c r="G11" s="2"/>
      <c r="H11" s="10">
        <v>0.46600000000000003</v>
      </c>
      <c r="I11" s="11">
        <v>-1.1020000000000001</v>
      </c>
      <c r="J11" s="12" t="s">
        <v>361</v>
      </c>
      <c r="K11" s="23">
        <v>4632.7190000000001</v>
      </c>
      <c r="L11" s="25" t="s">
        <v>361</v>
      </c>
      <c r="M11" s="25">
        <v>581.18299999999999</v>
      </c>
      <c r="N11" s="27" t="s">
        <v>361</v>
      </c>
      <c r="O11" s="33">
        <v>1.0840000000000001</v>
      </c>
      <c r="P11" s="33">
        <v>0.11600000000000001</v>
      </c>
      <c r="Q11" s="35" t="s">
        <v>361</v>
      </c>
    </row>
    <row r="12" spans="1:17" x14ac:dyDescent="0.2">
      <c r="A12" t="s">
        <v>165</v>
      </c>
      <c r="B12" t="s">
        <v>18</v>
      </c>
      <c r="C12" t="s">
        <v>5</v>
      </c>
      <c r="D12" t="s">
        <v>6</v>
      </c>
      <c r="E12" s="2" t="s">
        <v>360</v>
      </c>
      <c r="F12" t="s">
        <v>359</v>
      </c>
      <c r="G12" s="2" t="s">
        <v>357</v>
      </c>
      <c r="H12" s="10">
        <v>0.45800000000000002</v>
      </c>
      <c r="I12" s="11">
        <v>-1.1259999999999999</v>
      </c>
      <c r="J12" s="12">
        <v>6.4994950995574605E-10</v>
      </c>
      <c r="K12" s="23">
        <v>11.414</v>
      </c>
      <c r="L12" s="24">
        <v>5.8306103065381699E-89</v>
      </c>
      <c r="M12" s="25">
        <v>4.1900000000000004</v>
      </c>
      <c r="N12" s="26">
        <v>4.75500645771535E-32</v>
      </c>
      <c r="O12" s="33">
        <v>1.171</v>
      </c>
      <c r="P12" s="33">
        <v>0.22800000000000001</v>
      </c>
      <c r="Q12" s="35">
        <v>0.26394422659454198</v>
      </c>
    </row>
    <row r="13" spans="1:17" x14ac:dyDescent="0.2">
      <c r="A13" t="s">
        <v>57</v>
      </c>
      <c r="B13" t="s">
        <v>58</v>
      </c>
      <c r="C13" t="s">
        <v>5</v>
      </c>
      <c r="D13" t="s">
        <v>6</v>
      </c>
      <c r="E13" s="2" t="s">
        <v>358</v>
      </c>
      <c r="F13" t="s">
        <v>359</v>
      </c>
      <c r="G13" s="2" t="s">
        <v>357</v>
      </c>
      <c r="H13" s="10">
        <v>0.45700000000000002</v>
      </c>
      <c r="I13" s="11">
        <v>-1.1279999999999999</v>
      </c>
      <c r="J13" s="12">
        <v>5.6474041684354596E-7</v>
      </c>
      <c r="K13" s="23">
        <v>15.599</v>
      </c>
      <c r="L13" s="24">
        <v>1.6427244668172101E-73</v>
      </c>
      <c r="M13" s="25">
        <v>7.2830000000000004</v>
      </c>
      <c r="N13" s="26">
        <v>4.6063650498573502E-39</v>
      </c>
      <c r="O13" s="33">
        <v>0.93500000000000005</v>
      </c>
      <c r="P13" s="33">
        <v>-9.8000000000000004E-2</v>
      </c>
      <c r="Q13" s="35">
        <v>0.72930052050966199</v>
      </c>
    </row>
    <row r="14" spans="1:17" x14ac:dyDescent="0.2">
      <c r="A14" t="s">
        <v>48</v>
      </c>
      <c r="B14" t="s">
        <v>49</v>
      </c>
      <c r="C14" t="s">
        <v>5</v>
      </c>
      <c r="D14" t="s">
        <v>6</v>
      </c>
      <c r="E14" s="2" t="s">
        <v>358</v>
      </c>
      <c r="F14" t="s">
        <v>359</v>
      </c>
      <c r="G14" s="2" t="s">
        <v>357</v>
      </c>
      <c r="H14" s="10">
        <v>0.45</v>
      </c>
      <c r="I14" s="11">
        <v>-1.153</v>
      </c>
      <c r="J14" s="12">
        <v>2.4555251365792198E-3</v>
      </c>
      <c r="K14" s="23">
        <v>871.471</v>
      </c>
      <c r="L14" s="24">
        <v>9.1399072758653105E-140</v>
      </c>
      <c r="M14" s="25">
        <v>153.24700000000001</v>
      </c>
      <c r="N14" s="26">
        <v>2.13207665176819E-97</v>
      </c>
      <c r="O14" s="33">
        <v>1.7490000000000001</v>
      </c>
      <c r="P14" s="33">
        <v>0.80700000000000005</v>
      </c>
      <c r="Q14" s="35">
        <v>9.1178851595968505E-3</v>
      </c>
    </row>
    <row r="15" spans="1:17" x14ac:dyDescent="0.2">
      <c r="A15" t="s">
        <v>134</v>
      </c>
      <c r="B15" t="s">
        <v>109</v>
      </c>
      <c r="C15" t="s">
        <v>5</v>
      </c>
      <c r="D15" t="s">
        <v>36</v>
      </c>
      <c r="E15" s="2" t="s">
        <v>358</v>
      </c>
      <c r="F15" t="s">
        <v>359</v>
      </c>
      <c r="G15" s="2" t="s">
        <v>357</v>
      </c>
      <c r="H15" s="10">
        <v>0.45</v>
      </c>
      <c r="I15" s="11">
        <v>-1.153</v>
      </c>
      <c r="J15" s="12">
        <v>9.0522761563673197E-7</v>
      </c>
      <c r="K15" s="23">
        <v>7.5620000000000003</v>
      </c>
      <c r="L15" s="24">
        <v>9.8013663363225005E-39</v>
      </c>
      <c r="M15" s="25">
        <v>9.1310000000000002</v>
      </c>
      <c r="N15" s="26">
        <v>3.1947444771967499E-52</v>
      </c>
      <c r="O15" s="33">
        <v>0.36599999999999999</v>
      </c>
      <c r="P15" s="33">
        <v>-1.4510000000000001</v>
      </c>
      <c r="Q15" s="34">
        <v>4.5145738250380798E-12</v>
      </c>
    </row>
    <row r="16" spans="1:17" x14ac:dyDescent="0.2">
      <c r="A16" t="s">
        <v>148</v>
      </c>
      <c r="B16" t="s">
        <v>55</v>
      </c>
      <c r="C16" t="s">
        <v>5</v>
      </c>
      <c r="D16" t="s">
        <v>6</v>
      </c>
      <c r="E16" s="2" t="s">
        <v>358</v>
      </c>
      <c r="F16" t="s">
        <v>359</v>
      </c>
      <c r="G16" s="2" t="s">
        <v>357</v>
      </c>
      <c r="H16" s="10">
        <v>0.44800000000000001</v>
      </c>
      <c r="I16" s="11">
        <v>-1.157</v>
      </c>
      <c r="J16" s="12">
        <v>2.4296664008070301E-9</v>
      </c>
      <c r="K16" s="23">
        <v>17.542999999999999</v>
      </c>
      <c r="L16" s="24">
        <v>3.8013311803783602E-113</v>
      </c>
      <c r="M16" s="25">
        <v>9.2159999999999993</v>
      </c>
      <c r="N16" s="26">
        <v>5.0296254623344503E-75</v>
      </c>
      <c r="O16" s="33">
        <v>0.83699999999999997</v>
      </c>
      <c r="P16" s="33">
        <v>-0.25600000000000001</v>
      </c>
      <c r="Q16" s="35">
        <v>0.19150519709833899</v>
      </c>
    </row>
    <row r="17" spans="1:17" x14ac:dyDescent="0.2">
      <c r="A17" t="s">
        <v>43</v>
      </c>
      <c r="B17" t="s">
        <v>44</v>
      </c>
      <c r="C17" t="s">
        <v>5</v>
      </c>
      <c r="D17" t="s">
        <v>6</v>
      </c>
      <c r="E17" s="2" t="s">
        <v>358</v>
      </c>
      <c r="F17" t="s">
        <v>359</v>
      </c>
      <c r="G17" s="2" t="s">
        <v>357</v>
      </c>
      <c r="H17" s="10">
        <v>0.42499999999999999</v>
      </c>
      <c r="I17" s="11">
        <v>-1.2350000000000001</v>
      </c>
      <c r="J17" s="12">
        <v>1.14659686081973E-14</v>
      </c>
      <c r="K17" s="23">
        <v>7.7530000000000001</v>
      </c>
      <c r="L17" s="24">
        <v>4.6597204243404504E-84</v>
      </c>
      <c r="M17" s="25">
        <v>7.6440000000000001</v>
      </c>
      <c r="N17" s="26">
        <v>1.18326055408147E-95</v>
      </c>
      <c r="O17" s="33">
        <v>0.43</v>
      </c>
      <c r="P17" s="33">
        <v>-1.218</v>
      </c>
      <c r="Q17" s="34">
        <v>5.6980870834582697E-18</v>
      </c>
    </row>
    <row r="18" spans="1:17" x14ac:dyDescent="0.2">
      <c r="A18" t="s">
        <v>331</v>
      </c>
      <c r="B18" t="s">
        <v>95</v>
      </c>
      <c r="C18" t="s">
        <v>16</v>
      </c>
      <c r="D18" t="s">
        <v>6</v>
      </c>
      <c r="E18" s="2" t="s">
        <v>358</v>
      </c>
      <c r="F18" t="s">
        <v>359</v>
      </c>
      <c r="G18" s="2" t="s">
        <v>357</v>
      </c>
      <c r="H18" s="10">
        <v>0.41599999999999998</v>
      </c>
      <c r="I18" s="11">
        <v>-1.2649999999999999</v>
      </c>
      <c r="J18" s="12">
        <v>1.4872362764445499E-11</v>
      </c>
      <c r="K18" s="23">
        <v>25.177</v>
      </c>
      <c r="L18" s="24">
        <v>7.2754931613378795E-147</v>
      </c>
      <c r="M18" s="25">
        <v>18.914999999999999</v>
      </c>
      <c r="N18" s="26">
        <v>1.4195840977623699E-124</v>
      </c>
      <c r="O18" s="33">
        <v>0.55900000000000005</v>
      </c>
      <c r="P18" s="33">
        <v>-0.84</v>
      </c>
      <c r="Q18" s="34">
        <v>4.11246364730765E-6</v>
      </c>
    </row>
    <row r="19" spans="1:17" x14ac:dyDescent="0.2">
      <c r="A19" t="s">
        <v>329</v>
      </c>
      <c r="B19" t="s">
        <v>58</v>
      </c>
      <c r="C19" t="s">
        <v>5</v>
      </c>
      <c r="D19" t="s">
        <v>6</v>
      </c>
      <c r="E19" s="2" t="s">
        <v>358</v>
      </c>
      <c r="F19" t="s">
        <v>359</v>
      </c>
      <c r="G19" s="2" t="s">
        <v>357</v>
      </c>
      <c r="H19" s="10">
        <v>0.40799999999999997</v>
      </c>
      <c r="I19" s="11">
        <v>-1.292</v>
      </c>
      <c r="J19" s="12">
        <v>3.4791837661384798E-9</v>
      </c>
      <c r="K19" s="23">
        <v>58.439</v>
      </c>
      <c r="L19" s="24">
        <v>7.9523681504958806E-191</v>
      </c>
      <c r="M19" s="25">
        <v>23.25</v>
      </c>
      <c r="N19" s="26">
        <v>2.09721208753134E-147</v>
      </c>
      <c r="O19" s="33">
        <v>0.98</v>
      </c>
      <c r="P19" s="33">
        <v>-2.9000000000000001E-2</v>
      </c>
      <c r="Q19" s="35">
        <v>0.90877400150655896</v>
      </c>
    </row>
    <row r="20" spans="1:17" x14ac:dyDescent="0.2">
      <c r="A20" t="s">
        <v>120</v>
      </c>
      <c r="B20" t="s">
        <v>121</v>
      </c>
      <c r="C20" t="s">
        <v>5</v>
      </c>
      <c r="D20" t="s">
        <v>6</v>
      </c>
      <c r="E20" s="2" t="s">
        <v>358</v>
      </c>
      <c r="F20" t="s">
        <v>359</v>
      </c>
      <c r="G20" s="2"/>
      <c r="H20" s="10">
        <v>0.36899999999999999</v>
      </c>
      <c r="I20" s="11">
        <v>-1.4390000000000001</v>
      </c>
      <c r="J20" s="12">
        <v>1.9703905400161099E-2</v>
      </c>
      <c r="K20" s="23">
        <v>515.76900000000001</v>
      </c>
      <c r="L20" s="24">
        <v>3.5919557220930099E-22</v>
      </c>
      <c r="M20" s="25">
        <v>21.701000000000001</v>
      </c>
      <c r="N20" s="26">
        <v>5.06520065318043E-8</v>
      </c>
      <c r="O20" s="33">
        <v>1.6379999999999999</v>
      </c>
      <c r="P20" s="33">
        <v>0.71199999999999997</v>
      </c>
      <c r="Q20" s="35">
        <v>0.13895434596067199</v>
      </c>
    </row>
    <row r="21" spans="1:17" x14ac:dyDescent="0.2">
      <c r="A21" t="s">
        <v>203</v>
      </c>
      <c r="B21" t="s">
        <v>201</v>
      </c>
      <c r="C21" t="s">
        <v>5</v>
      </c>
      <c r="D21" t="s">
        <v>6</v>
      </c>
      <c r="E21" s="2" t="s">
        <v>358</v>
      </c>
      <c r="F21" t="s">
        <v>359</v>
      </c>
      <c r="G21" s="2" t="s">
        <v>357</v>
      </c>
      <c r="H21" s="10">
        <v>0.35099999999999998</v>
      </c>
      <c r="I21" s="11">
        <v>-1.512</v>
      </c>
      <c r="J21" s="12">
        <v>5.5339875216262797E-17</v>
      </c>
      <c r="K21" s="23">
        <v>66.019000000000005</v>
      </c>
      <c r="L21" s="24">
        <v>1.97702423302615E-265</v>
      </c>
      <c r="M21" s="25">
        <v>24.143999999999998</v>
      </c>
      <c r="N21" s="26">
        <v>1.45528911840438E-161</v>
      </c>
      <c r="O21" s="33">
        <v>0.93500000000000005</v>
      </c>
      <c r="P21" s="33">
        <v>-9.6000000000000002E-2</v>
      </c>
      <c r="Q21" s="35">
        <v>0.66919435981502595</v>
      </c>
    </row>
    <row r="22" spans="1:17" x14ac:dyDescent="0.2">
      <c r="A22" t="s">
        <v>269</v>
      </c>
      <c r="B22" t="s">
        <v>63</v>
      </c>
      <c r="C22" t="s">
        <v>5</v>
      </c>
      <c r="D22" t="s">
        <v>6</v>
      </c>
      <c r="E22" s="2" t="s">
        <v>358</v>
      </c>
      <c r="F22" t="s">
        <v>359</v>
      </c>
      <c r="G22" s="2" t="s">
        <v>357</v>
      </c>
      <c r="H22" s="10">
        <v>0.35099999999999998</v>
      </c>
      <c r="I22" s="11">
        <v>-1.512</v>
      </c>
      <c r="J22" s="12">
        <v>6.0573932881012405E-14</v>
      </c>
      <c r="K22" s="23">
        <v>15.561999999999999</v>
      </c>
      <c r="L22" s="24">
        <v>1.28382184502277E-91</v>
      </c>
      <c r="M22" s="25">
        <v>6.2389999999999999</v>
      </c>
      <c r="N22" s="26">
        <v>2.3937261275798599E-42</v>
      </c>
      <c r="O22" s="33">
        <v>0.86199999999999999</v>
      </c>
      <c r="P22" s="33">
        <v>-0.215</v>
      </c>
      <c r="Q22" s="35">
        <v>0.33912163262983702</v>
      </c>
    </row>
    <row r="23" spans="1:17" x14ac:dyDescent="0.2">
      <c r="A23" t="s">
        <v>268</v>
      </c>
      <c r="B23" t="s">
        <v>10</v>
      </c>
      <c r="C23" t="s">
        <v>5</v>
      </c>
      <c r="D23" t="s">
        <v>6</v>
      </c>
      <c r="E23" s="2" t="s">
        <v>362</v>
      </c>
      <c r="F23" t="s">
        <v>359</v>
      </c>
      <c r="G23" s="2" t="s">
        <v>357</v>
      </c>
      <c r="H23" s="10">
        <v>0.35</v>
      </c>
      <c r="I23" s="11">
        <v>-1.5149999999999999</v>
      </c>
      <c r="J23" s="12">
        <v>4.3612731997016798E-15</v>
      </c>
      <c r="K23" s="23">
        <v>5.8360000000000003</v>
      </c>
      <c r="L23" s="24">
        <v>1.02929653114291E-41</v>
      </c>
      <c r="M23" s="25">
        <v>13.211</v>
      </c>
      <c r="N23" s="26">
        <v>1.90187001327048E-92</v>
      </c>
      <c r="O23" s="33">
        <v>0.154</v>
      </c>
      <c r="P23" s="33">
        <v>-2.6949999999999998</v>
      </c>
      <c r="Q23" s="34">
        <v>8.4516989499351996E-49</v>
      </c>
    </row>
    <row r="24" spans="1:17" x14ac:dyDescent="0.2">
      <c r="A24" t="s">
        <v>150</v>
      </c>
      <c r="B24" t="s">
        <v>55</v>
      </c>
      <c r="C24" t="s">
        <v>5</v>
      </c>
      <c r="D24" t="s">
        <v>6</v>
      </c>
      <c r="E24" s="2" t="s">
        <v>360</v>
      </c>
      <c r="F24" t="s">
        <v>359</v>
      </c>
      <c r="G24" s="2" t="s">
        <v>357</v>
      </c>
      <c r="H24" s="10">
        <v>0.34100000000000003</v>
      </c>
      <c r="I24" s="11">
        <v>-1.552</v>
      </c>
      <c r="J24" s="12">
        <v>1.04976003523328E-5</v>
      </c>
      <c r="K24" s="23">
        <v>58.594000000000001</v>
      </c>
      <c r="L24" s="24">
        <v>3.6833880705611498E-66</v>
      </c>
      <c r="M24" s="25">
        <v>4.6210000000000004</v>
      </c>
      <c r="N24" s="26">
        <v>2.3523965905881001E-11</v>
      </c>
      <c r="O24" s="33">
        <v>3.383</v>
      </c>
      <c r="P24" s="33">
        <v>1.758</v>
      </c>
      <c r="Q24" s="34">
        <v>7.6154309953976406E-8</v>
      </c>
    </row>
    <row r="25" spans="1:17" x14ac:dyDescent="0.2">
      <c r="A25" t="s">
        <v>198</v>
      </c>
      <c r="B25" t="s">
        <v>199</v>
      </c>
      <c r="C25" t="s">
        <v>5</v>
      </c>
      <c r="D25" t="s">
        <v>6</v>
      </c>
      <c r="E25" s="2" t="s">
        <v>360</v>
      </c>
      <c r="F25" t="s">
        <v>359</v>
      </c>
      <c r="G25" s="2" t="s">
        <v>357</v>
      </c>
      <c r="H25" s="10">
        <v>0.33700000000000002</v>
      </c>
      <c r="I25" s="11">
        <v>-1.569</v>
      </c>
      <c r="J25" s="12">
        <v>6.9084664224844105E-11</v>
      </c>
      <c r="K25" s="23">
        <v>8.5690000000000008</v>
      </c>
      <c r="L25" s="24">
        <v>5.5868105275471498E-40</v>
      </c>
      <c r="M25" s="25">
        <v>5.032</v>
      </c>
      <c r="N25" s="26">
        <v>2.76316093437034E-23</v>
      </c>
      <c r="O25" s="33">
        <v>0.58399999999999996</v>
      </c>
      <c r="P25" s="33">
        <v>-0.77500000000000002</v>
      </c>
      <c r="Q25" s="35">
        <v>9.3960510131652596E-4</v>
      </c>
    </row>
    <row r="26" spans="1:17" x14ac:dyDescent="0.2">
      <c r="A26" t="s">
        <v>193</v>
      </c>
      <c r="B26" t="s">
        <v>194</v>
      </c>
      <c r="C26" t="s">
        <v>5</v>
      </c>
      <c r="D26" t="s">
        <v>6</v>
      </c>
      <c r="E26" s="2" t="s">
        <v>358</v>
      </c>
      <c r="F26" t="s">
        <v>359</v>
      </c>
      <c r="G26" s="2" t="s">
        <v>357</v>
      </c>
      <c r="H26" s="10">
        <v>0.33200000000000002</v>
      </c>
      <c r="I26" s="11">
        <v>-1.591</v>
      </c>
      <c r="J26" s="12">
        <v>9.726377962423981E-13</v>
      </c>
      <c r="K26" s="23">
        <v>43.225000000000001</v>
      </c>
      <c r="L26" s="24">
        <v>4.9610632625944499E-141</v>
      </c>
      <c r="M26" s="25">
        <v>15.629</v>
      </c>
      <c r="N26" s="26">
        <v>9.0174400493211003E-79</v>
      </c>
      <c r="O26" s="33">
        <v>0.89300000000000002</v>
      </c>
      <c r="P26" s="33">
        <v>-0.16300000000000001</v>
      </c>
      <c r="Q26" s="35">
        <v>0.52198807916387702</v>
      </c>
    </row>
    <row r="27" spans="1:17" x14ac:dyDescent="0.2">
      <c r="A27" t="s">
        <v>179</v>
      </c>
      <c r="B27" t="s">
        <v>18</v>
      </c>
      <c r="C27" t="s">
        <v>5</v>
      </c>
      <c r="D27" t="s">
        <v>6</v>
      </c>
      <c r="E27" s="2" t="s">
        <v>360</v>
      </c>
      <c r="F27" t="s">
        <v>359</v>
      </c>
      <c r="G27" s="2" t="s">
        <v>357</v>
      </c>
      <c r="H27" s="10">
        <v>0.32100000000000001</v>
      </c>
      <c r="I27" s="11">
        <v>-1.64</v>
      </c>
      <c r="J27" s="12">
        <v>1.0195690127536101E-6</v>
      </c>
      <c r="K27" s="23">
        <v>16.027000000000001</v>
      </c>
      <c r="L27" s="24">
        <v>2.60837748540864E-34</v>
      </c>
      <c r="M27" s="25">
        <v>5.0140000000000002</v>
      </c>
      <c r="N27" s="26">
        <v>9.1748678958658705E-13</v>
      </c>
      <c r="O27" s="33">
        <v>0.93799999999999994</v>
      </c>
      <c r="P27" s="33">
        <v>-9.2999999999999999E-2</v>
      </c>
      <c r="Q27" s="35">
        <v>0.80580122332770798</v>
      </c>
    </row>
    <row r="28" spans="1:17" x14ac:dyDescent="0.2">
      <c r="A28" t="s">
        <v>323</v>
      </c>
      <c r="B28" t="s">
        <v>58</v>
      </c>
      <c r="C28" t="s">
        <v>16</v>
      </c>
      <c r="D28" t="s">
        <v>6</v>
      </c>
      <c r="E28" s="2" t="s">
        <v>358</v>
      </c>
      <c r="F28" t="s">
        <v>359</v>
      </c>
      <c r="G28" s="2" t="s">
        <v>363</v>
      </c>
      <c r="H28" s="10">
        <v>0.28799999999999998</v>
      </c>
      <c r="I28" s="11">
        <v>-1.798</v>
      </c>
      <c r="J28" s="12">
        <v>5.55693612817939E-3</v>
      </c>
      <c r="K28" s="23">
        <v>1857.789</v>
      </c>
      <c r="L28" s="24">
        <v>3.9159356031695299E-46</v>
      </c>
      <c r="M28" s="25">
        <v>642.09100000000001</v>
      </c>
      <c r="N28" s="26">
        <v>2.7433342254274598E-59</v>
      </c>
      <c r="O28" s="33">
        <v>0.64200000000000002</v>
      </c>
      <c r="P28" s="33">
        <v>-0.64</v>
      </c>
      <c r="Q28" s="35">
        <v>0.1178405776073</v>
      </c>
    </row>
    <row r="29" spans="1:17" x14ac:dyDescent="0.2">
      <c r="A29" t="s">
        <v>60</v>
      </c>
      <c r="B29" t="s">
        <v>61</v>
      </c>
      <c r="C29" t="s">
        <v>5</v>
      </c>
      <c r="D29" t="s">
        <v>6</v>
      </c>
      <c r="E29" s="2"/>
      <c r="G29" s="2" t="s">
        <v>357</v>
      </c>
      <c r="H29" s="10">
        <v>0.28699999999999998</v>
      </c>
      <c r="I29" s="11">
        <v>-1.8029999999999999</v>
      </c>
      <c r="J29" s="12">
        <v>1.42535549028356E-15</v>
      </c>
      <c r="K29" s="23">
        <v>2.181</v>
      </c>
      <c r="L29" s="24">
        <v>7.8592629984469997E-7</v>
      </c>
      <c r="M29" s="25">
        <v>2.4529999999999998</v>
      </c>
      <c r="N29" s="26">
        <v>2.5500616221625301E-9</v>
      </c>
      <c r="O29" s="33">
        <v>0.252</v>
      </c>
      <c r="P29" s="33">
        <v>-1.9910000000000001</v>
      </c>
      <c r="Q29" s="34">
        <v>2.0099347071654E-19</v>
      </c>
    </row>
    <row r="30" spans="1:17" x14ac:dyDescent="0.2">
      <c r="A30" t="s">
        <v>242</v>
      </c>
      <c r="B30" t="s">
        <v>116</v>
      </c>
      <c r="C30" t="s">
        <v>5</v>
      </c>
      <c r="D30" t="s">
        <v>6</v>
      </c>
      <c r="E30" s="2" t="s">
        <v>358</v>
      </c>
      <c r="F30" t="s">
        <v>359</v>
      </c>
      <c r="G30" s="2"/>
      <c r="H30" s="10">
        <v>0.28000000000000003</v>
      </c>
      <c r="I30" s="11">
        <v>-1.837</v>
      </c>
      <c r="J30" s="12">
        <v>1.4493214978415299E-2</v>
      </c>
      <c r="K30" s="23">
        <v>1605.1279999999999</v>
      </c>
      <c r="L30" s="24">
        <v>3.2394243324675502E-25</v>
      </c>
      <c r="M30" s="25">
        <v>79.685000000000002</v>
      </c>
      <c r="N30" s="26">
        <v>1.5833952401552299E-32</v>
      </c>
      <c r="O30" s="33">
        <v>1.9810000000000001</v>
      </c>
      <c r="P30" s="33">
        <v>0.98599999999999999</v>
      </c>
      <c r="Q30" s="34">
        <v>5.3871224630270798E-5</v>
      </c>
    </row>
    <row r="31" spans="1:17" x14ac:dyDescent="0.2">
      <c r="A31" t="s">
        <v>271</v>
      </c>
      <c r="B31" t="s">
        <v>49</v>
      </c>
      <c r="C31" t="s">
        <v>5</v>
      </c>
      <c r="D31" t="s">
        <v>6</v>
      </c>
      <c r="E31" s="2" t="s">
        <v>358</v>
      </c>
      <c r="F31" t="s">
        <v>359</v>
      </c>
      <c r="G31" s="2" t="s">
        <v>357</v>
      </c>
      <c r="H31" s="10">
        <v>0.26200000000000001</v>
      </c>
      <c r="I31" s="11">
        <v>-1.9350000000000001</v>
      </c>
      <c r="J31" s="12">
        <v>3.1043028667109599E-25</v>
      </c>
      <c r="K31" s="23">
        <v>93.445999999999998</v>
      </c>
      <c r="L31" s="24">
        <v>4.1873520635748498E-285</v>
      </c>
      <c r="M31" s="25">
        <v>21.510999999999999</v>
      </c>
      <c r="N31" s="26">
        <v>4.8863791549357399E-137</v>
      </c>
      <c r="O31" s="33">
        <v>1.0860000000000001</v>
      </c>
      <c r="P31" s="33">
        <v>0.11799999999999999</v>
      </c>
      <c r="Q31" s="35">
        <v>0.60635310107527596</v>
      </c>
    </row>
    <row r="32" spans="1:17" x14ac:dyDescent="0.2">
      <c r="A32" t="s">
        <v>115</v>
      </c>
      <c r="B32" t="s">
        <v>116</v>
      </c>
      <c r="C32" t="s">
        <v>5</v>
      </c>
      <c r="D32" t="s">
        <v>6</v>
      </c>
      <c r="E32" s="2" t="s">
        <v>358</v>
      </c>
      <c r="F32" t="s">
        <v>359</v>
      </c>
      <c r="G32" s="2" t="s">
        <v>357</v>
      </c>
      <c r="H32" s="10">
        <v>0.25700000000000001</v>
      </c>
      <c r="I32" s="11">
        <v>-1.9590000000000001</v>
      </c>
      <c r="J32" s="12">
        <v>3.52976781610464E-29</v>
      </c>
      <c r="K32" s="23">
        <v>23.545999999999999</v>
      </c>
      <c r="L32" s="24">
        <v>1.4115574110882299E-160</v>
      </c>
      <c r="M32" s="25">
        <v>9.4719999999999995</v>
      </c>
      <c r="N32" s="26">
        <v>3.3667184027418501E-93</v>
      </c>
      <c r="O32" s="33">
        <v>0.64600000000000002</v>
      </c>
      <c r="P32" s="33">
        <v>-0.63</v>
      </c>
      <c r="Q32" s="35">
        <v>1.0531008646216101E-4</v>
      </c>
    </row>
    <row r="33" spans="1:17" x14ac:dyDescent="0.2">
      <c r="A33" t="s">
        <v>130</v>
      </c>
      <c r="B33" t="s">
        <v>131</v>
      </c>
      <c r="C33" t="s">
        <v>5</v>
      </c>
      <c r="D33" t="s">
        <v>6</v>
      </c>
      <c r="E33" s="2" t="s">
        <v>358</v>
      </c>
      <c r="F33" t="s">
        <v>359</v>
      </c>
      <c r="G33" s="2" t="s">
        <v>363</v>
      </c>
      <c r="H33" s="10">
        <v>0.255</v>
      </c>
      <c r="I33" s="11">
        <v>-1.9730000000000001</v>
      </c>
      <c r="J33" s="12">
        <v>2.3129312398652399E-3</v>
      </c>
      <c r="K33" s="23">
        <v>372.726</v>
      </c>
      <c r="L33" s="24">
        <v>3.3940236020603399E-35</v>
      </c>
      <c r="M33" s="25">
        <v>32.875999999999998</v>
      </c>
      <c r="N33" s="26">
        <v>2.7397095149604399E-32</v>
      </c>
      <c r="O33" s="33">
        <v>1.6080000000000001</v>
      </c>
      <c r="P33" s="33">
        <v>0.68500000000000005</v>
      </c>
      <c r="Q33" s="35">
        <v>3.8315027140341497E-2</v>
      </c>
    </row>
    <row r="34" spans="1:17" x14ac:dyDescent="0.2">
      <c r="A34" t="s">
        <v>330</v>
      </c>
      <c r="B34" t="s">
        <v>328</v>
      </c>
      <c r="C34" t="s">
        <v>5</v>
      </c>
      <c r="D34" t="s">
        <v>6</v>
      </c>
      <c r="E34" s="2" t="s">
        <v>358</v>
      </c>
      <c r="F34" t="s">
        <v>359</v>
      </c>
      <c r="G34" s="2" t="s">
        <v>357</v>
      </c>
      <c r="H34" s="10">
        <v>0.22600000000000001</v>
      </c>
      <c r="I34" s="11">
        <v>-2.1429999999999998</v>
      </c>
      <c r="J34" s="12">
        <v>1.46681609279806E-18</v>
      </c>
      <c r="K34" s="23">
        <v>404.52499999999998</v>
      </c>
      <c r="L34" s="24">
        <v>1.9599692774244899E-294</v>
      </c>
      <c r="M34" s="25">
        <v>77.775999999999996</v>
      </c>
      <c r="N34" s="26">
        <v>2.2942272768996499E-165</v>
      </c>
      <c r="O34" s="33">
        <v>1.093</v>
      </c>
      <c r="P34" s="33">
        <v>0.129</v>
      </c>
      <c r="Q34" s="35">
        <v>0.64572457208697998</v>
      </c>
    </row>
    <row r="35" spans="1:17" x14ac:dyDescent="0.2">
      <c r="A35" t="s">
        <v>252</v>
      </c>
      <c r="B35" t="s">
        <v>20</v>
      </c>
      <c r="C35" t="s">
        <v>5</v>
      </c>
      <c r="D35" t="s">
        <v>6</v>
      </c>
      <c r="E35" s="2" t="s">
        <v>360</v>
      </c>
      <c r="F35" t="s">
        <v>359</v>
      </c>
      <c r="G35" s="2" t="s">
        <v>357</v>
      </c>
      <c r="H35" s="10">
        <v>0.22600000000000001</v>
      </c>
      <c r="I35" s="11">
        <v>-2.1469999999999998</v>
      </c>
      <c r="J35" s="12">
        <v>2.3809984908705698E-8</v>
      </c>
      <c r="K35" s="23">
        <v>21.556999999999999</v>
      </c>
      <c r="L35" s="24">
        <v>2.27750482135658E-32</v>
      </c>
      <c r="M35" s="25">
        <v>3.7509999999999999</v>
      </c>
      <c r="N35" s="26">
        <v>1.7973240178041101E-7</v>
      </c>
      <c r="O35" s="33">
        <v>1.08</v>
      </c>
      <c r="P35" s="33">
        <v>0.112</v>
      </c>
      <c r="Q35" s="35">
        <v>0.77629053462698105</v>
      </c>
    </row>
    <row r="36" spans="1:17" x14ac:dyDescent="0.2">
      <c r="A36" t="s">
        <v>3</v>
      </c>
      <c r="B36" t="s">
        <v>4</v>
      </c>
      <c r="C36" t="s">
        <v>5</v>
      </c>
      <c r="D36" t="s">
        <v>6</v>
      </c>
      <c r="E36" s="2" t="s">
        <v>358</v>
      </c>
      <c r="F36" t="s">
        <v>359</v>
      </c>
      <c r="G36" s="2" t="s">
        <v>357</v>
      </c>
      <c r="H36" s="10">
        <v>0.217</v>
      </c>
      <c r="I36" s="11">
        <v>-2.202</v>
      </c>
      <c r="J36" s="12">
        <v>2.4539658176495902E-12</v>
      </c>
      <c r="K36" s="23">
        <v>25.98</v>
      </c>
      <c r="L36" s="24">
        <v>1.6097225802538101E-54</v>
      </c>
      <c r="M36" s="25">
        <v>5.93</v>
      </c>
      <c r="N36" s="26">
        <v>5.6999351867862302E-20</v>
      </c>
      <c r="O36" s="33">
        <v>0.91400000000000003</v>
      </c>
      <c r="P36" s="33">
        <v>-0.13</v>
      </c>
      <c r="Q36" s="35">
        <v>0.68580566595263703</v>
      </c>
    </row>
    <row r="37" spans="1:17" x14ac:dyDescent="0.2">
      <c r="A37" t="s">
        <v>335</v>
      </c>
      <c r="B37" t="s">
        <v>49</v>
      </c>
      <c r="C37" t="s">
        <v>5</v>
      </c>
      <c r="D37" t="s">
        <v>6</v>
      </c>
      <c r="E37" s="2" t="s">
        <v>358</v>
      </c>
      <c r="F37" t="s">
        <v>359</v>
      </c>
      <c r="G37" s="2" t="s">
        <v>357</v>
      </c>
      <c r="H37" s="10">
        <v>0.20699999999999999</v>
      </c>
      <c r="I37" s="11">
        <v>-2.2719999999999998</v>
      </c>
      <c r="J37" s="12">
        <v>7.3405324855040104E-11</v>
      </c>
      <c r="K37" s="23">
        <v>251.197</v>
      </c>
      <c r="L37" s="24">
        <v>3.8852412650069798E-134</v>
      </c>
      <c r="M37" s="25">
        <v>43.317999999999998</v>
      </c>
      <c r="N37" s="26">
        <v>8.6074868563841895E-119</v>
      </c>
      <c r="O37" s="33">
        <v>1.091</v>
      </c>
      <c r="P37" s="33">
        <v>0.125</v>
      </c>
      <c r="Q37" s="35">
        <v>0.63623411607246205</v>
      </c>
    </row>
    <row r="38" spans="1:17" x14ac:dyDescent="0.2">
      <c r="A38" t="s">
        <v>166</v>
      </c>
      <c r="B38" t="s">
        <v>18</v>
      </c>
      <c r="C38" t="s">
        <v>5</v>
      </c>
      <c r="D38" t="s">
        <v>6</v>
      </c>
      <c r="E38" s="2" t="s">
        <v>358</v>
      </c>
      <c r="F38" t="s">
        <v>359</v>
      </c>
      <c r="G38" s="2" t="s">
        <v>357</v>
      </c>
      <c r="H38" s="10">
        <v>0.20300000000000001</v>
      </c>
      <c r="I38" s="11">
        <v>-2.298</v>
      </c>
      <c r="J38" s="12">
        <v>1.8754585077495001E-19</v>
      </c>
      <c r="K38" s="23">
        <v>37.372999999999998</v>
      </c>
      <c r="L38" s="24">
        <v>1.04653132900166E-101</v>
      </c>
      <c r="M38" s="25">
        <v>11.156000000000001</v>
      </c>
      <c r="N38" s="26">
        <v>1.99432688686101E-57</v>
      </c>
      <c r="O38" s="33">
        <v>0.69299999999999995</v>
      </c>
      <c r="P38" s="33">
        <v>-0.52900000000000003</v>
      </c>
      <c r="Q38" s="35">
        <v>1.5954661484151401E-2</v>
      </c>
    </row>
    <row r="39" spans="1:17" x14ac:dyDescent="0.2">
      <c r="A39" t="s">
        <v>145</v>
      </c>
      <c r="B39" t="s">
        <v>55</v>
      </c>
      <c r="C39" t="s">
        <v>5</v>
      </c>
      <c r="D39" t="s">
        <v>6</v>
      </c>
      <c r="E39" s="2" t="s">
        <v>358</v>
      </c>
      <c r="F39" t="s">
        <v>359</v>
      </c>
      <c r="G39" s="2" t="s">
        <v>357</v>
      </c>
      <c r="H39" s="10">
        <v>0.20300000000000001</v>
      </c>
      <c r="I39" s="11">
        <v>-2.298</v>
      </c>
      <c r="J39" s="12">
        <v>4.1826673337982598E-9</v>
      </c>
      <c r="K39" s="23">
        <v>20.738</v>
      </c>
      <c r="L39" s="24">
        <v>2.88847020697148E-31</v>
      </c>
      <c r="M39" s="25">
        <v>6.94</v>
      </c>
      <c r="N39" s="26">
        <v>6.6862734442324897E-16</v>
      </c>
      <c r="O39" s="33">
        <v>0.63700000000000001</v>
      </c>
      <c r="P39" s="33">
        <v>-0.65</v>
      </c>
      <c r="Q39" s="35">
        <v>3.9216788031577597E-2</v>
      </c>
    </row>
    <row r="40" spans="1:17" x14ac:dyDescent="0.2">
      <c r="A40" t="s">
        <v>132</v>
      </c>
      <c r="B40" t="s">
        <v>109</v>
      </c>
      <c r="C40" t="s">
        <v>5</v>
      </c>
      <c r="D40" t="s">
        <v>6</v>
      </c>
      <c r="E40" s="2" t="s">
        <v>358</v>
      </c>
      <c r="F40" t="s">
        <v>359</v>
      </c>
      <c r="G40" s="2" t="s">
        <v>357</v>
      </c>
      <c r="H40" s="10">
        <v>0.193</v>
      </c>
      <c r="I40" s="11">
        <v>-2.3740000000000001</v>
      </c>
      <c r="J40" s="12">
        <v>3.2696835473131701E-14</v>
      </c>
      <c r="K40" s="23">
        <v>237.81200000000001</v>
      </c>
      <c r="L40" s="24">
        <v>1.45590014917466E-157</v>
      </c>
      <c r="M40" s="25">
        <v>90.757000000000005</v>
      </c>
      <c r="N40" s="26">
        <v>1.2638347193370099E-158</v>
      </c>
      <c r="O40" s="33">
        <v>0.50800000000000001</v>
      </c>
      <c r="P40" s="33">
        <v>-0.97799999999999998</v>
      </c>
      <c r="Q40" s="34">
        <v>2.8986267397445101E-5</v>
      </c>
    </row>
    <row r="41" spans="1:17" x14ac:dyDescent="0.2">
      <c r="A41" t="s">
        <v>135</v>
      </c>
      <c r="B41" t="s">
        <v>29</v>
      </c>
      <c r="C41" t="s">
        <v>5</v>
      </c>
      <c r="D41" t="s">
        <v>6</v>
      </c>
      <c r="E41" s="2" t="s">
        <v>358</v>
      </c>
      <c r="F41" t="s">
        <v>359</v>
      </c>
      <c r="G41" s="2" t="s">
        <v>357</v>
      </c>
      <c r="H41" s="10">
        <v>0.188</v>
      </c>
      <c r="I41" s="11">
        <v>-2.4079999999999999</v>
      </c>
      <c r="J41" s="12">
        <v>1.4494726947665799E-28</v>
      </c>
      <c r="K41" s="23">
        <v>80.055000000000007</v>
      </c>
      <c r="L41" s="24">
        <v>1.1689699821483801E-194</v>
      </c>
      <c r="M41" s="25">
        <v>19.178999999999998</v>
      </c>
      <c r="N41" s="26">
        <v>1.0175543687422699E-90</v>
      </c>
      <c r="O41" s="33">
        <v>0.79100000000000004</v>
      </c>
      <c r="P41" s="33">
        <v>-0.33900000000000002</v>
      </c>
      <c r="Q41" s="35">
        <v>0.13820315648904299</v>
      </c>
    </row>
    <row r="42" spans="1:17" x14ac:dyDescent="0.2">
      <c r="A42" t="s">
        <v>311</v>
      </c>
      <c r="B42" t="s">
        <v>312</v>
      </c>
      <c r="C42" t="s">
        <v>5</v>
      </c>
      <c r="D42" t="s">
        <v>6</v>
      </c>
      <c r="E42" s="2" t="s">
        <v>358</v>
      </c>
      <c r="F42" t="s">
        <v>359</v>
      </c>
      <c r="G42" s="2" t="s">
        <v>357</v>
      </c>
      <c r="H42" s="10">
        <v>0.184</v>
      </c>
      <c r="I42" s="11">
        <v>-2.4430000000000001</v>
      </c>
      <c r="J42" s="12">
        <v>3.1606762100923002E-22</v>
      </c>
      <c r="K42" s="23">
        <v>265.08699999999999</v>
      </c>
      <c r="L42" s="24">
        <v>1.3106810320735801E-243</v>
      </c>
      <c r="M42" s="25">
        <v>33.338999999999999</v>
      </c>
      <c r="N42" s="26">
        <v>8.8311995407188608E-121</v>
      </c>
      <c r="O42" s="33">
        <v>1.333</v>
      </c>
      <c r="P42" s="33">
        <v>0.41399999999999998</v>
      </c>
      <c r="Q42" s="35">
        <v>6.4716360804270595E-2</v>
      </c>
    </row>
    <row r="43" spans="1:17" x14ac:dyDescent="0.2">
      <c r="A43" t="s">
        <v>245</v>
      </c>
      <c r="B43" t="s">
        <v>4</v>
      </c>
      <c r="C43" t="s">
        <v>5</v>
      </c>
      <c r="D43" t="s">
        <v>6</v>
      </c>
      <c r="E43" s="2" t="s">
        <v>358</v>
      </c>
      <c r="F43" t="s">
        <v>359</v>
      </c>
      <c r="G43" s="2" t="s">
        <v>357</v>
      </c>
      <c r="H43" s="10">
        <v>0.184</v>
      </c>
      <c r="I43" s="11">
        <v>-2.444</v>
      </c>
      <c r="J43" s="12">
        <v>2.4117353666096699E-17</v>
      </c>
      <c r="K43" s="23">
        <v>185.34800000000001</v>
      </c>
      <c r="L43" s="24">
        <v>2.52358550457179E-163</v>
      </c>
      <c r="M43" s="25">
        <v>24.963999999999999</v>
      </c>
      <c r="N43" s="26">
        <v>9.0939478724385295E-76</v>
      </c>
      <c r="O43" s="33">
        <v>1.2250000000000001</v>
      </c>
      <c r="P43" s="33">
        <v>0.29199999999999998</v>
      </c>
      <c r="Q43" s="35">
        <v>0.269702027599103</v>
      </c>
    </row>
    <row r="44" spans="1:17" x14ac:dyDescent="0.2">
      <c r="A44" t="s">
        <v>344</v>
      </c>
      <c r="B44" t="s">
        <v>278</v>
      </c>
      <c r="C44" t="s">
        <v>5</v>
      </c>
      <c r="D44" t="s">
        <v>6</v>
      </c>
      <c r="E44" s="2" t="s">
        <v>358</v>
      </c>
      <c r="F44" t="s">
        <v>359</v>
      </c>
      <c r="G44" s="2" t="s">
        <v>357</v>
      </c>
      <c r="H44" s="10">
        <v>0.17899999999999999</v>
      </c>
      <c r="I44" s="11">
        <v>-2.4849999999999999</v>
      </c>
      <c r="J44" s="12">
        <v>7.03624853563978E-21</v>
      </c>
      <c r="K44" s="23">
        <v>60.341000000000001</v>
      </c>
      <c r="L44" s="24">
        <v>1.73197905879442E-116</v>
      </c>
      <c r="M44" s="25">
        <v>12.959</v>
      </c>
      <c r="N44" s="26">
        <v>3.1527207155837303E-48</v>
      </c>
      <c r="O44" s="33">
        <v>0.83199999999999996</v>
      </c>
      <c r="P44" s="33">
        <v>-0.26600000000000001</v>
      </c>
      <c r="Q44" s="35">
        <v>0.32831272379571402</v>
      </c>
    </row>
    <row r="45" spans="1:17" x14ac:dyDescent="0.2">
      <c r="A45" t="s">
        <v>126</v>
      </c>
      <c r="B45" t="s">
        <v>127</v>
      </c>
      <c r="C45" t="s">
        <v>5</v>
      </c>
      <c r="D45" t="s">
        <v>6</v>
      </c>
      <c r="E45" s="2" t="s">
        <v>358</v>
      </c>
      <c r="F45" t="s">
        <v>359</v>
      </c>
      <c r="G45" s="2" t="s">
        <v>357</v>
      </c>
      <c r="H45" s="10">
        <v>0.17799999999999999</v>
      </c>
      <c r="I45" s="11">
        <v>-2.4910000000000001</v>
      </c>
      <c r="J45" s="12">
        <v>8.3648426000663003E-34</v>
      </c>
      <c r="K45" s="23">
        <v>42.037999999999997</v>
      </c>
      <c r="L45" s="24">
        <v>2.3783801386013298E-164</v>
      </c>
      <c r="M45" s="25">
        <v>9.4930000000000003</v>
      </c>
      <c r="N45" s="26">
        <v>1.99114934908647E-79</v>
      </c>
      <c r="O45" s="33">
        <v>0.79100000000000004</v>
      </c>
      <c r="P45" s="33">
        <v>-0.33700000000000002</v>
      </c>
      <c r="Q45" s="35">
        <v>7.0482370679656597E-2</v>
      </c>
    </row>
    <row r="46" spans="1:17" x14ac:dyDescent="0.2">
      <c r="A46" t="s">
        <v>253</v>
      </c>
      <c r="B46" t="s">
        <v>254</v>
      </c>
      <c r="C46" t="s">
        <v>5</v>
      </c>
      <c r="D46" t="s">
        <v>6</v>
      </c>
      <c r="E46" s="2" t="s">
        <v>358</v>
      </c>
      <c r="F46" t="s">
        <v>359</v>
      </c>
      <c r="G46" s="2" t="s">
        <v>363</v>
      </c>
      <c r="H46" s="10">
        <v>0.16800000000000001</v>
      </c>
      <c r="I46" s="11">
        <v>-2.5710000000000002</v>
      </c>
      <c r="J46" s="12">
        <v>8.05340793526313E-4</v>
      </c>
      <c r="K46" s="23">
        <v>73092.13</v>
      </c>
      <c r="L46" s="24">
        <v>7.5486934477594501E-116</v>
      </c>
      <c r="M46" s="25">
        <v>3617.5720000000001</v>
      </c>
      <c r="N46" s="26">
        <v>6.4630207631606205E-234</v>
      </c>
      <c r="O46" s="33">
        <v>2.5979999999999999</v>
      </c>
      <c r="P46" s="33">
        <v>1.3779999999999999</v>
      </c>
      <c r="Q46" s="34">
        <v>9.838570288606041E-7</v>
      </c>
    </row>
    <row r="47" spans="1:17" x14ac:dyDescent="0.2">
      <c r="A47" t="s">
        <v>316</v>
      </c>
      <c r="B47" t="s">
        <v>4</v>
      </c>
      <c r="C47" t="s">
        <v>5</v>
      </c>
      <c r="D47" t="s">
        <v>6</v>
      </c>
      <c r="E47" s="2" t="s">
        <v>358</v>
      </c>
      <c r="F47" t="s">
        <v>359</v>
      </c>
      <c r="G47" s="2" t="s">
        <v>357</v>
      </c>
      <c r="H47" s="10">
        <v>0.13900000000000001</v>
      </c>
      <c r="I47" s="11">
        <v>-2.85</v>
      </c>
      <c r="J47" s="12">
        <v>3.9836757658515103E-12</v>
      </c>
      <c r="K47" s="23">
        <v>288.99799999999999</v>
      </c>
      <c r="L47" s="24">
        <v>1.7082825087887E-99</v>
      </c>
      <c r="M47" s="25">
        <v>55.341000000000001</v>
      </c>
      <c r="N47" s="26">
        <v>1.08690877948839E-86</v>
      </c>
      <c r="O47" s="33">
        <v>0.73299999999999998</v>
      </c>
      <c r="P47" s="33">
        <v>-0.44900000000000001</v>
      </c>
      <c r="Q47" s="35">
        <v>0.105916040817473</v>
      </c>
    </row>
    <row r="48" spans="1:17" x14ac:dyDescent="0.2">
      <c r="A48" t="s">
        <v>324</v>
      </c>
      <c r="B48" t="s">
        <v>325</v>
      </c>
      <c r="C48" t="s">
        <v>5</v>
      </c>
      <c r="D48" t="s">
        <v>6</v>
      </c>
      <c r="E48" s="2" t="s">
        <v>358</v>
      </c>
      <c r="F48" t="s">
        <v>359</v>
      </c>
      <c r="G48" s="2" t="s">
        <v>357</v>
      </c>
      <c r="H48" s="10">
        <v>0.13300000000000001</v>
      </c>
      <c r="I48" s="11">
        <v>-2.907</v>
      </c>
      <c r="J48" s="12">
        <v>4.5106753426244004E-37</v>
      </c>
      <c r="K48" s="23">
        <v>244.893</v>
      </c>
      <c r="L48" s="24">
        <v>3.61774282064467E-282</v>
      </c>
      <c r="M48" s="25">
        <v>49.658999999999999</v>
      </c>
      <c r="N48" s="26">
        <v>1.56311804434249E-168</v>
      </c>
      <c r="O48" s="33">
        <v>0.67500000000000004</v>
      </c>
      <c r="P48" s="33">
        <v>-0.56799999999999995</v>
      </c>
      <c r="Q48" s="35">
        <v>6.5428689462581902E-3</v>
      </c>
    </row>
    <row r="49" spans="1:17" x14ac:dyDescent="0.2">
      <c r="A49" t="s">
        <v>289</v>
      </c>
      <c r="B49" t="s">
        <v>223</v>
      </c>
      <c r="C49" t="s">
        <v>5</v>
      </c>
      <c r="D49" t="s">
        <v>6</v>
      </c>
      <c r="E49" s="2" t="s">
        <v>358</v>
      </c>
      <c r="F49" t="s">
        <v>359</v>
      </c>
      <c r="G49" s="2" t="s">
        <v>357</v>
      </c>
      <c r="H49" s="10">
        <v>0.129</v>
      </c>
      <c r="I49" s="11">
        <v>-2.95</v>
      </c>
      <c r="J49" s="12">
        <v>1.56645409225913E-27</v>
      </c>
      <c r="K49" s="23">
        <v>720.56700000000001</v>
      </c>
      <c r="L49" s="24">
        <v>4.25734164468477E-289</v>
      </c>
      <c r="M49" s="25">
        <v>133.499</v>
      </c>
      <c r="N49" s="26">
        <v>1.7004695235837E-195</v>
      </c>
      <c r="O49" s="33">
        <v>0.71799999999999997</v>
      </c>
      <c r="P49" s="33">
        <v>-0.47699999999999998</v>
      </c>
      <c r="Q49" s="35">
        <v>4.7331022648148799E-2</v>
      </c>
    </row>
    <row r="50" spans="1:17" x14ac:dyDescent="0.2">
      <c r="A50" t="s">
        <v>241</v>
      </c>
      <c r="B50" t="s">
        <v>216</v>
      </c>
      <c r="C50" t="s">
        <v>5</v>
      </c>
      <c r="D50" t="s">
        <v>6</v>
      </c>
      <c r="E50" s="2" t="s">
        <v>358</v>
      </c>
      <c r="F50" t="s">
        <v>359</v>
      </c>
      <c r="G50" s="2" t="s">
        <v>357</v>
      </c>
      <c r="H50" s="10">
        <v>0.124</v>
      </c>
      <c r="I50" s="11">
        <v>-3.0070000000000001</v>
      </c>
      <c r="J50" s="12">
        <v>3.6828219953343802E-16</v>
      </c>
      <c r="K50" s="23">
        <v>81.334999999999994</v>
      </c>
      <c r="L50" s="24">
        <v>1.00104843642695E-72</v>
      </c>
      <c r="M50" s="25">
        <v>15.67</v>
      </c>
      <c r="N50" s="26">
        <v>3.7504614799973796E-40</v>
      </c>
      <c r="O50" s="33">
        <v>0.68</v>
      </c>
      <c r="P50" s="33">
        <v>-0.55700000000000005</v>
      </c>
      <c r="Q50" s="35">
        <v>4.9552232980083197E-2</v>
      </c>
    </row>
    <row r="51" spans="1:17" x14ac:dyDescent="0.2">
      <c r="A51" t="s">
        <v>78</v>
      </c>
      <c r="B51" t="s">
        <v>79</v>
      </c>
      <c r="C51" t="s">
        <v>5</v>
      </c>
      <c r="D51" t="s">
        <v>6</v>
      </c>
      <c r="E51" s="2" t="s">
        <v>358</v>
      </c>
      <c r="F51" t="s">
        <v>359</v>
      </c>
      <c r="G51" s="2" t="s">
        <v>357</v>
      </c>
      <c r="H51" s="10">
        <v>9.9000000000000005E-2</v>
      </c>
      <c r="I51" s="11">
        <v>-3.3330000000000002</v>
      </c>
      <c r="J51" s="12">
        <v>5.2111172207653804E-37</v>
      </c>
      <c r="K51" s="23">
        <v>789.12900000000002</v>
      </c>
      <c r="L51" s="25">
        <v>0</v>
      </c>
      <c r="M51" s="25">
        <v>94.02</v>
      </c>
      <c r="N51" s="26">
        <v>6.7921423305597407E-182</v>
      </c>
      <c r="O51" s="33">
        <v>0.83699999999999997</v>
      </c>
      <c r="P51" s="33">
        <v>-0.25700000000000001</v>
      </c>
      <c r="Q51" s="35">
        <v>0.30491928089241299</v>
      </c>
    </row>
    <row r="52" spans="1:17" x14ac:dyDescent="0.2">
      <c r="A52" t="s">
        <v>80</v>
      </c>
      <c r="B52" t="s">
        <v>81</v>
      </c>
      <c r="C52" t="s">
        <v>5</v>
      </c>
      <c r="D52" t="s">
        <v>6</v>
      </c>
      <c r="E52" s="2"/>
      <c r="G52" s="2" t="s">
        <v>357</v>
      </c>
      <c r="H52" s="10">
        <v>8.7999999999999995E-2</v>
      </c>
      <c r="I52" s="11">
        <v>-3.5</v>
      </c>
      <c r="J52" s="12">
        <v>9.4053566548036606E-62</v>
      </c>
      <c r="K52" s="23">
        <v>3.4049999999999998</v>
      </c>
      <c r="L52" s="24">
        <v>7.3060724595220595E-17</v>
      </c>
      <c r="M52" s="25">
        <v>4.24</v>
      </c>
      <c r="N52" s="26">
        <v>5.41308363337966E-26</v>
      </c>
      <c r="O52" s="33">
        <v>7.1999999999999995E-2</v>
      </c>
      <c r="P52" s="33">
        <v>-3.802</v>
      </c>
      <c r="Q52" s="34">
        <v>2.2366064707200101E-79</v>
      </c>
    </row>
    <row r="53" spans="1:17" x14ac:dyDescent="0.2">
      <c r="A53" t="s">
        <v>133</v>
      </c>
      <c r="B53" t="s">
        <v>109</v>
      </c>
      <c r="C53" t="s">
        <v>5</v>
      </c>
      <c r="D53" t="s">
        <v>6</v>
      </c>
      <c r="E53" s="2" t="s">
        <v>358</v>
      </c>
      <c r="F53" t="s">
        <v>359</v>
      </c>
      <c r="G53" s="2" t="s">
        <v>357</v>
      </c>
      <c r="H53" s="10">
        <v>8.4000000000000005E-2</v>
      </c>
      <c r="I53" s="11">
        <v>-3.573</v>
      </c>
      <c r="J53" s="12">
        <v>6.0321495045042703E-30</v>
      </c>
      <c r="K53" s="23">
        <v>19.59</v>
      </c>
      <c r="L53" s="24">
        <v>7.5626388710102006E-45</v>
      </c>
      <c r="M53" s="25">
        <v>6.6680000000000001</v>
      </c>
      <c r="N53" s="26">
        <v>2.1981385364789E-27</v>
      </c>
      <c r="O53" s="33">
        <v>0.25800000000000001</v>
      </c>
      <c r="P53" s="33">
        <v>-1.954</v>
      </c>
      <c r="Q53" s="34">
        <v>1.50862402540146E-14</v>
      </c>
    </row>
    <row r="54" spans="1:17" x14ac:dyDescent="0.2">
      <c r="A54" t="s">
        <v>240</v>
      </c>
      <c r="B54" t="s">
        <v>216</v>
      </c>
      <c r="C54" t="s">
        <v>5</v>
      </c>
      <c r="D54" t="s">
        <v>6</v>
      </c>
      <c r="E54" s="2" t="s">
        <v>358</v>
      </c>
      <c r="F54" t="s">
        <v>359</v>
      </c>
      <c r="G54" s="2" t="s">
        <v>357</v>
      </c>
      <c r="H54" s="10">
        <v>7.0999999999999994E-2</v>
      </c>
      <c r="I54" s="11">
        <v>-3.8260000000000001</v>
      </c>
      <c r="J54" s="12">
        <v>1.3564238355183801E-10</v>
      </c>
      <c r="K54" s="23">
        <v>86.394000000000005</v>
      </c>
      <c r="L54" s="24">
        <v>2.4550968045976E-30</v>
      </c>
      <c r="M54" s="25">
        <v>10.331</v>
      </c>
      <c r="N54" s="26">
        <v>1.1601071591779399E-16</v>
      </c>
      <c r="O54" s="33">
        <v>0.66100000000000003</v>
      </c>
      <c r="P54" s="33">
        <v>-0.59699999999999998</v>
      </c>
      <c r="Q54" s="35">
        <v>8.55639494855258E-2</v>
      </c>
    </row>
    <row r="55" spans="1:17" x14ac:dyDescent="0.2">
      <c r="A55" t="s">
        <v>304</v>
      </c>
      <c r="B55" t="s">
        <v>286</v>
      </c>
      <c r="C55" t="s">
        <v>5</v>
      </c>
      <c r="D55" t="s">
        <v>6</v>
      </c>
      <c r="E55" s="2" t="s">
        <v>358</v>
      </c>
      <c r="F55" t="s">
        <v>359</v>
      </c>
      <c r="G55" s="2" t="s">
        <v>357</v>
      </c>
      <c r="H55" s="10">
        <v>5.2999999999999999E-2</v>
      </c>
      <c r="I55" s="11">
        <v>-4.226</v>
      </c>
      <c r="J55" s="12">
        <v>3.3678896633972299E-15</v>
      </c>
      <c r="K55" s="23">
        <v>22212.054</v>
      </c>
      <c r="L55" s="24">
        <v>2.09817278597563E-163</v>
      </c>
      <c r="M55" s="25">
        <v>2255.1460000000002</v>
      </c>
      <c r="N55" s="26">
        <v>1.1096139272072701E-289</v>
      </c>
      <c r="O55" s="33">
        <v>0.50900000000000001</v>
      </c>
      <c r="P55" s="33">
        <v>-0.97499999999999998</v>
      </c>
      <c r="Q55" s="35">
        <v>7.2886635843480798E-4</v>
      </c>
    </row>
    <row r="56" spans="1:17" x14ac:dyDescent="0.2">
      <c r="A56" t="s">
        <v>348</v>
      </c>
      <c r="B56" t="s">
        <v>239</v>
      </c>
      <c r="C56" t="s">
        <v>5</v>
      </c>
      <c r="D56" t="s">
        <v>45</v>
      </c>
      <c r="E56" s="2" t="s">
        <v>362</v>
      </c>
      <c r="F56" t="s">
        <v>359</v>
      </c>
      <c r="G56" s="2" t="s">
        <v>363</v>
      </c>
      <c r="H56" s="10">
        <v>5.0999999999999997E-2</v>
      </c>
      <c r="I56" s="11">
        <v>-4.2949999999999999</v>
      </c>
      <c r="J56" s="12">
        <v>1.8673244176676599E-4</v>
      </c>
      <c r="K56" s="23">
        <v>2.3069999999999999</v>
      </c>
      <c r="L56" s="25">
        <v>0.122921178112363</v>
      </c>
      <c r="M56" s="25">
        <v>14.638</v>
      </c>
      <c r="N56" s="26">
        <v>6.2525461976014903E-12</v>
      </c>
      <c r="O56" s="33">
        <v>1.4E-2</v>
      </c>
      <c r="P56" s="33">
        <v>-6.2050000000000001</v>
      </c>
      <c r="Q56" s="34">
        <v>1.8382720569012499E-10</v>
      </c>
    </row>
    <row r="57" spans="1:17" x14ac:dyDescent="0.2">
      <c r="A57" t="s">
        <v>64</v>
      </c>
      <c r="B57" t="s">
        <v>29</v>
      </c>
      <c r="C57" t="s">
        <v>16</v>
      </c>
      <c r="D57" t="s">
        <v>45</v>
      </c>
      <c r="E57" s="2" t="s">
        <v>358</v>
      </c>
      <c r="F57" t="s">
        <v>359</v>
      </c>
      <c r="G57" s="2" t="s">
        <v>357</v>
      </c>
      <c r="H57" s="10">
        <v>4.2999999999999997E-2</v>
      </c>
      <c r="I57" s="11">
        <v>-4.54</v>
      </c>
      <c r="J57" s="12">
        <v>4.4326365507768199E-5</v>
      </c>
      <c r="K57" s="23">
        <v>3107.6669999999999</v>
      </c>
      <c r="L57" s="24">
        <v>9.1009458075658702E-27</v>
      </c>
      <c r="M57" s="25">
        <v>9.452</v>
      </c>
      <c r="N57" s="27">
        <v>3.18781724443095E-4</v>
      </c>
      <c r="O57" s="33">
        <v>2.4420000000000002</v>
      </c>
      <c r="P57" s="33">
        <v>1.288</v>
      </c>
      <c r="Q57" s="35">
        <v>3.2326113185108002E-2</v>
      </c>
    </row>
    <row r="58" spans="1:17" x14ac:dyDescent="0.2">
      <c r="A58" t="s">
        <v>211</v>
      </c>
      <c r="B58" t="s">
        <v>212</v>
      </c>
      <c r="C58" t="s">
        <v>5</v>
      </c>
      <c r="D58" t="s">
        <v>6</v>
      </c>
      <c r="E58" s="2" t="s">
        <v>362</v>
      </c>
      <c r="F58" t="s">
        <v>359</v>
      </c>
      <c r="G58" s="2" t="s">
        <v>363</v>
      </c>
      <c r="H58" s="10">
        <v>3.4000000000000002E-2</v>
      </c>
      <c r="I58" s="11">
        <v>-4.8710000000000004</v>
      </c>
      <c r="J58" s="12">
        <v>1.2605191254103701E-10</v>
      </c>
      <c r="K58" s="23">
        <v>93.68</v>
      </c>
      <c r="L58" s="24">
        <v>9.7934203977614601E-20</v>
      </c>
      <c r="M58" s="25">
        <v>56.241999999999997</v>
      </c>
      <c r="N58" s="26">
        <v>4.1231145659488097E-62</v>
      </c>
      <c r="O58" s="33">
        <v>5.8000000000000003E-2</v>
      </c>
      <c r="P58" s="33">
        <v>-4.1180000000000003</v>
      </c>
      <c r="Q58" s="34">
        <v>2.5997334905579499E-32</v>
      </c>
    </row>
    <row r="59" spans="1:17" x14ac:dyDescent="0.2">
      <c r="A59" t="s">
        <v>318</v>
      </c>
      <c r="B59" t="s">
        <v>232</v>
      </c>
      <c r="C59" t="s">
        <v>5</v>
      </c>
      <c r="D59" t="s">
        <v>6</v>
      </c>
      <c r="E59" s="2" t="s">
        <v>358</v>
      </c>
      <c r="F59" t="s">
        <v>359</v>
      </c>
      <c r="G59" s="2" t="s">
        <v>363</v>
      </c>
      <c r="H59" s="10">
        <v>3.3000000000000002E-2</v>
      </c>
      <c r="I59" s="11">
        <v>-4.9169999999999998</v>
      </c>
      <c r="J59" s="12">
        <v>3.1812855954920598E-8</v>
      </c>
      <c r="K59" s="23">
        <v>551.66300000000001</v>
      </c>
      <c r="L59" s="24">
        <v>4.9267694873162499E-27</v>
      </c>
      <c r="M59" s="25">
        <v>41.884999999999998</v>
      </c>
      <c r="N59" s="26">
        <v>7.9889386075615999E-122</v>
      </c>
      <c r="O59" s="33">
        <v>0.44700000000000001</v>
      </c>
      <c r="P59" s="33">
        <v>-1.1619999999999999</v>
      </c>
      <c r="Q59" s="34">
        <v>3.6770912119054701E-9</v>
      </c>
    </row>
    <row r="60" spans="1:17" x14ac:dyDescent="0.2">
      <c r="A60" t="s">
        <v>168</v>
      </c>
      <c r="B60" t="s">
        <v>169</v>
      </c>
      <c r="C60" t="s">
        <v>5</v>
      </c>
      <c r="D60" t="s">
        <v>6</v>
      </c>
      <c r="E60" s="2" t="s">
        <v>362</v>
      </c>
      <c r="F60" t="s">
        <v>359</v>
      </c>
      <c r="G60" s="2" t="s">
        <v>357</v>
      </c>
      <c r="H60" s="10">
        <v>3.3000000000000002E-2</v>
      </c>
      <c r="I60" s="11">
        <v>-4.9260000000000002</v>
      </c>
      <c r="J60" s="12">
        <v>5.79045352374618E-85</v>
      </c>
      <c r="K60" s="23">
        <v>15.94</v>
      </c>
      <c r="L60" s="24">
        <v>3.5399266255733103E-57</v>
      </c>
      <c r="M60" s="25">
        <v>7.234</v>
      </c>
      <c r="N60" s="26">
        <v>3.84107805627925E-33</v>
      </c>
      <c r="O60" s="33">
        <v>7.2999999999999995E-2</v>
      </c>
      <c r="P60" s="33">
        <v>-3.7730000000000001</v>
      </c>
      <c r="Q60" s="34">
        <v>1.35258143769257E-55</v>
      </c>
    </row>
    <row r="61" spans="1:17" x14ac:dyDescent="0.2">
      <c r="A61" t="s">
        <v>222</v>
      </c>
      <c r="B61" t="s">
        <v>223</v>
      </c>
      <c r="C61" t="s">
        <v>5</v>
      </c>
      <c r="D61" t="s">
        <v>6</v>
      </c>
      <c r="E61" s="2" t="s">
        <v>358</v>
      </c>
      <c r="F61" t="s">
        <v>359</v>
      </c>
      <c r="G61" s="2" t="s">
        <v>357</v>
      </c>
      <c r="H61" s="10">
        <v>2.5999999999999999E-2</v>
      </c>
      <c r="I61" s="11">
        <v>-5.2539999999999996</v>
      </c>
      <c r="J61" s="12">
        <v>3.2351881339330599E-37</v>
      </c>
      <c r="K61" s="23">
        <v>161.78800000000001</v>
      </c>
      <c r="L61" s="24">
        <v>5.8979014240389999E-74</v>
      </c>
      <c r="M61" s="25">
        <v>10.510999999999999</v>
      </c>
      <c r="N61" s="26">
        <v>1.18138847134525E-26</v>
      </c>
      <c r="O61" s="33">
        <v>0.42899999999999999</v>
      </c>
      <c r="P61" s="33">
        <v>-1.2210000000000001</v>
      </c>
      <c r="Q61" s="34">
        <v>9.5482685311761703E-5</v>
      </c>
    </row>
    <row r="62" spans="1:17" x14ac:dyDescent="0.2">
      <c r="A62" t="s">
        <v>128</v>
      </c>
      <c r="B62" t="s">
        <v>129</v>
      </c>
      <c r="C62" t="s">
        <v>5</v>
      </c>
      <c r="D62" t="s">
        <v>6</v>
      </c>
      <c r="E62" s="2" t="s">
        <v>358</v>
      </c>
      <c r="F62" t="s">
        <v>359</v>
      </c>
      <c r="G62" s="2" t="s">
        <v>357</v>
      </c>
      <c r="H62" s="10">
        <v>2.5999999999999999E-2</v>
      </c>
      <c r="I62" s="11">
        <v>-5.26</v>
      </c>
      <c r="J62" s="12">
        <v>1.4723589009933899E-56</v>
      </c>
      <c r="K62" s="23">
        <v>1704.2940000000001</v>
      </c>
      <c r="L62" s="24">
        <v>2.2520019668534902E-239</v>
      </c>
      <c r="M62" s="25">
        <v>55.47</v>
      </c>
      <c r="N62" s="26">
        <v>2.0546372268464501E-138</v>
      </c>
      <c r="O62" s="33">
        <v>0.81399999999999995</v>
      </c>
      <c r="P62" s="33">
        <v>-0.29699999999999999</v>
      </c>
      <c r="Q62" s="35">
        <v>0.232054843522603</v>
      </c>
    </row>
    <row r="63" spans="1:17" x14ac:dyDescent="0.2">
      <c r="A63" t="s">
        <v>257</v>
      </c>
      <c r="B63" t="s">
        <v>4</v>
      </c>
      <c r="C63" t="s">
        <v>5</v>
      </c>
      <c r="D63" t="s">
        <v>6</v>
      </c>
      <c r="E63" s="2" t="s">
        <v>358</v>
      </c>
      <c r="F63" t="s">
        <v>359</v>
      </c>
      <c r="G63" s="2" t="s">
        <v>363</v>
      </c>
      <c r="H63" s="10">
        <v>2.3E-2</v>
      </c>
      <c r="I63" s="11">
        <v>-5.46</v>
      </c>
      <c r="J63" s="12">
        <v>2.4546993743473502E-7</v>
      </c>
      <c r="K63" s="23">
        <v>337.54399999999998</v>
      </c>
      <c r="L63" s="24">
        <v>1.19361248078162E-16</v>
      </c>
      <c r="M63" s="25">
        <v>23.478000000000002</v>
      </c>
      <c r="N63" s="26">
        <v>6.2992833141142098E-49</v>
      </c>
      <c r="O63" s="33">
        <v>0.33200000000000002</v>
      </c>
      <c r="P63" s="33">
        <v>-1.5920000000000001</v>
      </c>
      <c r="Q63" s="34">
        <v>6.1760669966848494E-8</v>
      </c>
    </row>
    <row r="64" spans="1:17" x14ac:dyDescent="0.2">
      <c r="A64" t="s">
        <v>106</v>
      </c>
      <c r="B64" t="s">
        <v>107</v>
      </c>
      <c r="C64" t="s">
        <v>5</v>
      </c>
      <c r="D64" t="s">
        <v>6</v>
      </c>
      <c r="E64" s="2" t="s">
        <v>358</v>
      </c>
      <c r="F64" t="s">
        <v>359</v>
      </c>
      <c r="G64" s="2" t="s">
        <v>363</v>
      </c>
      <c r="H64" s="10">
        <v>2.1999999999999999E-2</v>
      </c>
      <c r="I64" s="11">
        <v>-5.4850000000000003</v>
      </c>
      <c r="J64" s="12">
        <v>2.1460448658500899E-7</v>
      </c>
      <c r="K64" s="23">
        <v>27204.718000000001</v>
      </c>
      <c r="L64" s="24">
        <v>1.20238353260156E-43</v>
      </c>
      <c r="M64" s="25">
        <v>144.56800000000001</v>
      </c>
      <c r="N64" s="26">
        <v>2.5253239026911099E-119</v>
      </c>
      <c r="O64" s="33">
        <v>1.1359999999999999</v>
      </c>
      <c r="P64" s="33">
        <v>0.184</v>
      </c>
      <c r="Q64" s="35">
        <v>0.558391549396971</v>
      </c>
    </row>
    <row r="65" spans="1:17" x14ac:dyDescent="0.2">
      <c r="A65" t="s">
        <v>309</v>
      </c>
      <c r="B65" t="s">
        <v>63</v>
      </c>
      <c r="C65" t="s">
        <v>5</v>
      </c>
      <c r="D65" t="s">
        <v>6</v>
      </c>
      <c r="E65" s="2" t="s">
        <v>362</v>
      </c>
      <c r="F65" t="s">
        <v>359</v>
      </c>
      <c r="G65" s="2" t="s">
        <v>363</v>
      </c>
      <c r="H65" s="10">
        <v>0.02</v>
      </c>
      <c r="I65" s="11">
        <v>-5.6239999999999997</v>
      </c>
      <c r="J65" s="12">
        <v>1.0529478569413699E-7</v>
      </c>
      <c r="K65" s="23">
        <v>8.4450000000000003</v>
      </c>
      <c r="L65" s="25">
        <v>5.6593925530038695E-4</v>
      </c>
      <c r="M65" s="25">
        <v>234.22300000000001</v>
      </c>
      <c r="N65" s="26">
        <v>5.7963323201259897E-233</v>
      </c>
      <c r="O65" s="33">
        <v>1E-3</v>
      </c>
      <c r="P65" s="33">
        <v>-9.8789999999999996</v>
      </c>
      <c r="Q65" s="34">
        <v>1.9453827803120901E-122</v>
      </c>
    </row>
    <row r="66" spans="1:17" x14ac:dyDescent="0.2">
      <c r="A66" t="s">
        <v>117</v>
      </c>
      <c r="B66" t="s">
        <v>95</v>
      </c>
      <c r="C66" t="s">
        <v>5</v>
      </c>
      <c r="D66" t="s">
        <v>6</v>
      </c>
      <c r="E66" s="2" t="s">
        <v>358</v>
      </c>
      <c r="F66" t="s">
        <v>359</v>
      </c>
      <c r="G66" s="2" t="s">
        <v>363</v>
      </c>
      <c r="H66" s="10">
        <v>0.01</v>
      </c>
      <c r="I66" s="11">
        <v>-6.6669999999999998</v>
      </c>
      <c r="J66" s="12">
        <v>1.6732318183690101E-10</v>
      </c>
      <c r="K66" s="23">
        <v>563.84799999999996</v>
      </c>
      <c r="L66" s="24">
        <v>2.5201816125670399E-19</v>
      </c>
      <c r="M66" s="25">
        <v>21.215</v>
      </c>
      <c r="N66" s="26">
        <v>1.39854189678887E-50</v>
      </c>
      <c r="O66" s="33">
        <v>0.26200000000000001</v>
      </c>
      <c r="P66" s="33">
        <v>-1.9330000000000001</v>
      </c>
      <c r="Q66" s="34">
        <v>2.83229213714023E-11</v>
      </c>
    </row>
    <row r="67" spans="1:17" x14ac:dyDescent="0.2">
      <c r="A67" t="s">
        <v>136</v>
      </c>
      <c r="B67" t="s">
        <v>121</v>
      </c>
      <c r="C67" t="s">
        <v>5</v>
      </c>
      <c r="D67" t="s">
        <v>45</v>
      </c>
      <c r="E67" s="2" t="s">
        <v>362</v>
      </c>
      <c r="F67" t="s">
        <v>359</v>
      </c>
      <c r="G67" s="2" t="s">
        <v>363</v>
      </c>
      <c r="H67" s="10">
        <v>1E-3</v>
      </c>
      <c r="I67" s="11">
        <v>-10.532999999999999</v>
      </c>
      <c r="J67" s="12">
        <v>1.6400026728856401E-23</v>
      </c>
      <c r="K67" s="23">
        <v>119.745</v>
      </c>
      <c r="L67" s="24">
        <v>6.0917744028217402E-12</v>
      </c>
      <c r="M67" s="25">
        <v>8.3130000000000006</v>
      </c>
      <c r="N67" s="26">
        <v>6.3722241954047303E-53</v>
      </c>
      <c r="O67" s="33">
        <v>1.0999999999999999E-2</v>
      </c>
      <c r="P67" s="33">
        <v>-6.4459999999999997</v>
      </c>
      <c r="Q67" s="34">
        <v>4.2554410857314198E-175</v>
      </c>
    </row>
    <row r="68" spans="1:17" x14ac:dyDescent="0.2">
      <c r="A68" t="s">
        <v>185</v>
      </c>
      <c r="B68" t="s">
        <v>87</v>
      </c>
      <c r="C68" t="s">
        <v>5</v>
      </c>
      <c r="D68" t="s">
        <v>6</v>
      </c>
      <c r="E68" s="2" t="s">
        <v>362</v>
      </c>
      <c r="F68" t="s">
        <v>359</v>
      </c>
      <c r="G68" s="2" t="s">
        <v>363</v>
      </c>
      <c r="H68" s="10">
        <v>0</v>
      </c>
      <c r="I68" s="11">
        <v>-12.193</v>
      </c>
      <c r="J68" s="12">
        <v>2.7787682056993E-30</v>
      </c>
      <c r="K68" s="23">
        <v>1</v>
      </c>
      <c r="L68" s="25">
        <v>1</v>
      </c>
      <c r="M68" s="25">
        <v>12.917</v>
      </c>
      <c r="N68" s="26">
        <v>1.1955688099990801E-64</v>
      </c>
      <c r="O68" s="33">
        <v>0</v>
      </c>
      <c r="P68" s="33">
        <v>-15.525</v>
      </c>
      <c r="Q68" s="34">
        <v>3.7518253290555099E-48</v>
      </c>
    </row>
    <row r="69" spans="1:17" x14ac:dyDescent="0.2">
      <c r="A69" t="s">
        <v>295</v>
      </c>
      <c r="B69" t="s">
        <v>8</v>
      </c>
      <c r="C69" t="s">
        <v>5</v>
      </c>
      <c r="D69" t="s">
        <v>6</v>
      </c>
      <c r="E69" s="2" t="s">
        <v>358</v>
      </c>
      <c r="F69" t="s">
        <v>359</v>
      </c>
      <c r="G69" s="2" t="s">
        <v>357</v>
      </c>
      <c r="H69" s="13">
        <v>0.503</v>
      </c>
      <c r="I69" s="14">
        <v>-0.99199999999999999</v>
      </c>
      <c r="J69" s="12">
        <v>9.3048574227530093E-6</v>
      </c>
      <c r="K69" s="23">
        <v>18.029</v>
      </c>
      <c r="L69" s="24">
        <v>2.3846244659078199E-85</v>
      </c>
      <c r="M69" s="25">
        <v>13.471</v>
      </c>
      <c r="N69" s="26">
        <v>1.07230872191831E-75</v>
      </c>
      <c r="O69" s="33">
        <v>0.66100000000000003</v>
      </c>
      <c r="P69" s="33">
        <v>-0.59699999999999998</v>
      </c>
      <c r="Q69" s="35">
        <v>3.3890056987912701E-3</v>
      </c>
    </row>
    <row r="70" spans="1:17" x14ac:dyDescent="0.2">
      <c r="A70" t="s">
        <v>219</v>
      </c>
      <c r="B70" t="s">
        <v>53</v>
      </c>
      <c r="C70" t="s">
        <v>16</v>
      </c>
      <c r="D70" t="s">
        <v>23</v>
      </c>
      <c r="E70" s="2" t="s">
        <v>358</v>
      </c>
      <c r="F70" t="s">
        <v>359</v>
      </c>
      <c r="G70" s="2"/>
      <c r="H70" s="13">
        <v>0.51500000000000001</v>
      </c>
      <c r="I70" s="14">
        <v>-0.95699999999999996</v>
      </c>
      <c r="J70" s="12">
        <v>4.1410461954064802E-2</v>
      </c>
      <c r="K70" s="23">
        <v>135.15100000000001</v>
      </c>
      <c r="L70" s="24">
        <v>2.6090625025137301E-21</v>
      </c>
      <c r="M70" s="25">
        <v>31.15</v>
      </c>
      <c r="N70" s="26">
        <v>8.9718072446463606E-14</v>
      </c>
      <c r="O70" s="33">
        <v>1.0009999999999999</v>
      </c>
      <c r="P70" s="33">
        <v>1E-3</v>
      </c>
      <c r="Q70" s="35">
        <v>1</v>
      </c>
    </row>
    <row r="71" spans="1:17" x14ac:dyDescent="0.2">
      <c r="A71" t="s">
        <v>265</v>
      </c>
      <c r="B71" t="s">
        <v>174</v>
      </c>
      <c r="C71" t="s">
        <v>5</v>
      </c>
      <c r="D71" t="s">
        <v>6</v>
      </c>
      <c r="E71" s="2" t="s">
        <v>358</v>
      </c>
      <c r="F71" t="s">
        <v>359</v>
      </c>
      <c r="G71" s="2" t="s">
        <v>357</v>
      </c>
      <c r="H71" s="13">
        <v>0.53100000000000003</v>
      </c>
      <c r="I71" s="14">
        <v>-0.91400000000000003</v>
      </c>
      <c r="J71" s="12">
        <v>1.89723333762804E-4</v>
      </c>
      <c r="K71" s="23">
        <v>71.546999999999997</v>
      </c>
      <c r="L71" s="24">
        <v>2.2265124959089501E-144</v>
      </c>
      <c r="M71" s="25">
        <v>36.042000000000002</v>
      </c>
      <c r="N71" s="26">
        <v>1.9539961132735098E-105</v>
      </c>
      <c r="O71" s="33">
        <v>0.95799999999999996</v>
      </c>
      <c r="P71" s="33">
        <v>-6.2E-2</v>
      </c>
      <c r="Q71" s="35">
        <v>0.84390161279553799</v>
      </c>
    </row>
    <row r="72" spans="1:17" x14ac:dyDescent="0.2">
      <c r="A72" t="s">
        <v>204</v>
      </c>
      <c r="B72" t="s">
        <v>205</v>
      </c>
      <c r="C72" t="s">
        <v>5</v>
      </c>
      <c r="D72" t="s">
        <v>6</v>
      </c>
      <c r="E72" s="2" t="s">
        <v>358</v>
      </c>
      <c r="F72" t="s">
        <v>359</v>
      </c>
      <c r="G72" s="2" t="s">
        <v>357</v>
      </c>
      <c r="H72" s="13">
        <v>0.53500000000000003</v>
      </c>
      <c r="I72" s="14">
        <v>-0.90200000000000002</v>
      </c>
      <c r="J72" s="12">
        <v>1.49434136461378E-5</v>
      </c>
      <c r="K72" s="23">
        <v>539.58100000000002</v>
      </c>
      <c r="L72" s="25">
        <v>0</v>
      </c>
      <c r="M72" s="25">
        <v>238.23099999999999</v>
      </c>
      <c r="N72" s="27">
        <v>0</v>
      </c>
      <c r="O72" s="33">
        <v>1.1060000000000001</v>
      </c>
      <c r="P72" s="33">
        <v>0.14499999999999999</v>
      </c>
      <c r="Q72" s="35">
        <v>0.53569355087066695</v>
      </c>
    </row>
    <row r="73" spans="1:17" x14ac:dyDescent="0.2">
      <c r="A73" t="s">
        <v>188</v>
      </c>
      <c r="B73" t="s">
        <v>189</v>
      </c>
      <c r="C73" t="s">
        <v>5</v>
      </c>
      <c r="D73" t="s">
        <v>6</v>
      </c>
      <c r="E73" s="2" t="s">
        <v>358</v>
      </c>
      <c r="F73" t="s">
        <v>359</v>
      </c>
      <c r="G73" s="2" t="s">
        <v>357</v>
      </c>
      <c r="H73" s="13">
        <v>0.54200000000000004</v>
      </c>
      <c r="I73" s="14">
        <v>-0.88400000000000001</v>
      </c>
      <c r="J73" s="12">
        <v>1.72536257485042E-5</v>
      </c>
      <c r="K73" s="23">
        <v>40.404000000000003</v>
      </c>
      <c r="L73" s="24">
        <v>5.2230853992237404E-155</v>
      </c>
      <c r="M73" s="25">
        <v>18.547999999999998</v>
      </c>
      <c r="N73" s="26">
        <v>8.3811318127390401E-98</v>
      </c>
      <c r="O73" s="33">
        <v>1.083</v>
      </c>
      <c r="P73" s="33">
        <v>0.115</v>
      </c>
      <c r="Q73" s="35">
        <v>0.65529431584940401</v>
      </c>
    </row>
    <row r="74" spans="1:17" x14ac:dyDescent="0.2">
      <c r="A74" t="s">
        <v>279</v>
      </c>
      <c r="B74" t="s">
        <v>51</v>
      </c>
      <c r="C74" t="s">
        <v>16</v>
      </c>
      <c r="D74" t="s">
        <v>23</v>
      </c>
      <c r="E74" s="2"/>
      <c r="G74" s="2"/>
      <c r="H74" s="13">
        <v>0.54500000000000004</v>
      </c>
      <c r="I74" s="14">
        <v>-0.875</v>
      </c>
      <c r="J74" s="12">
        <v>4.40605438556399E-2</v>
      </c>
      <c r="K74" s="23">
        <v>2.403</v>
      </c>
      <c r="L74" s="25">
        <v>3.0441356560967098E-2</v>
      </c>
      <c r="M74" s="25">
        <v>2.371</v>
      </c>
      <c r="N74" s="27">
        <v>2.4551943887362301E-2</v>
      </c>
      <c r="O74" s="33">
        <v>0.44900000000000001</v>
      </c>
      <c r="P74" s="33">
        <v>-1.1559999999999999</v>
      </c>
      <c r="Q74" s="35">
        <v>2.3643733681484601E-2</v>
      </c>
    </row>
    <row r="75" spans="1:17" x14ac:dyDescent="0.2">
      <c r="A75" t="s">
        <v>143</v>
      </c>
      <c r="B75" t="s">
        <v>144</v>
      </c>
      <c r="C75" t="s">
        <v>5</v>
      </c>
      <c r="D75" t="s">
        <v>6</v>
      </c>
      <c r="E75" s="2" t="s">
        <v>358</v>
      </c>
      <c r="F75" t="s">
        <v>359</v>
      </c>
      <c r="G75" s="2" t="s">
        <v>357</v>
      </c>
      <c r="H75" s="13">
        <v>0.55200000000000005</v>
      </c>
      <c r="I75" s="14">
        <v>-0.85599999999999998</v>
      </c>
      <c r="J75" s="12">
        <v>1.55074399461713E-8</v>
      </c>
      <c r="K75" s="23">
        <v>18.678000000000001</v>
      </c>
      <c r="L75" s="24">
        <v>2.3719441951908702E-190</v>
      </c>
      <c r="M75" s="25">
        <v>10.772</v>
      </c>
      <c r="N75" s="26">
        <v>8.8669901992541406E-133</v>
      </c>
      <c r="O75" s="33">
        <v>0.92900000000000005</v>
      </c>
      <c r="P75" s="33">
        <v>-0.107</v>
      </c>
      <c r="Q75" s="35">
        <v>0.55855849538624003</v>
      </c>
    </row>
    <row r="76" spans="1:17" x14ac:dyDescent="0.2">
      <c r="A76" t="s">
        <v>14</v>
      </c>
      <c r="B76" t="s">
        <v>15</v>
      </c>
      <c r="C76" t="s">
        <v>16</v>
      </c>
      <c r="D76" t="s">
        <v>6</v>
      </c>
      <c r="E76" s="2"/>
      <c r="G76" s="2" t="s">
        <v>357</v>
      </c>
      <c r="H76" s="13">
        <v>0.55400000000000005</v>
      </c>
      <c r="I76" s="14">
        <v>-0.85099999999999998</v>
      </c>
      <c r="J76" s="12">
        <v>3.96344058315796E-10</v>
      </c>
      <c r="K76" s="23">
        <v>5.1100000000000003</v>
      </c>
      <c r="L76" s="24">
        <v>2.9820016754279902E-71</v>
      </c>
      <c r="M76" s="25">
        <v>3.7349999999999999</v>
      </c>
      <c r="N76" s="26">
        <v>7.5120979986294895E-48</v>
      </c>
      <c r="O76" s="33">
        <v>0.748</v>
      </c>
      <c r="P76" s="33">
        <v>-0.41899999999999998</v>
      </c>
      <c r="Q76" s="35">
        <v>3.0708529002814399E-3</v>
      </c>
    </row>
    <row r="77" spans="1:17" x14ac:dyDescent="0.2">
      <c r="A77" t="s">
        <v>294</v>
      </c>
      <c r="B77" t="s">
        <v>25</v>
      </c>
      <c r="C77" t="s">
        <v>5</v>
      </c>
      <c r="D77" t="s">
        <v>36</v>
      </c>
      <c r="E77" s="2"/>
      <c r="G77" s="2"/>
      <c r="H77" s="13">
        <v>0.58299999999999996</v>
      </c>
      <c r="I77" s="14">
        <v>-0.77800000000000002</v>
      </c>
      <c r="J77" s="12">
        <v>0.101363170104444</v>
      </c>
      <c r="K77" s="23">
        <v>2.0379999999999998</v>
      </c>
      <c r="L77" s="25">
        <v>0.189003789880896</v>
      </c>
      <c r="M77" s="25">
        <v>3.6230000000000002</v>
      </c>
      <c r="N77" s="27">
        <v>1.71744327712876E-2</v>
      </c>
      <c r="O77" s="33">
        <v>0.27700000000000002</v>
      </c>
      <c r="P77" s="33">
        <v>-1.851</v>
      </c>
      <c r="Q77" s="35">
        <v>1.30358594259879E-2</v>
      </c>
    </row>
    <row r="78" spans="1:17" x14ac:dyDescent="0.2">
      <c r="A78" t="s">
        <v>96</v>
      </c>
      <c r="B78" t="s">
        <v>97</v>
      </c>
      <c r="C78" t="s">
        <v>5</v>
      </c>
      <c r="D78" t="s">
        <v>6</v>
      </c>
      <c r="E78" s="2" t="s">
        <v>358</v>
      </c>
      <c r="F78" t="s">
        <v>359</v>
      </c>
      <c r="G78" s="2" t="s">
        <v>357</v>
      </c>
      <c r="H78" s="13">
        <v>0.60699999999999998</v>
      </c>
      <c r="I78" s="14">
        <v>-0.71899999999999997</v>
      </c>
      <c r="J78" s="12">
        <v>8.6349633237379101E-5</v>
      </c>
      <c r="K78" s="23">
        <v>9.0060000000000002</v>
      </c>
      <c r="L78" s="24">
        <v>3.3220391749318001E-69</v>
      </c>
      <c r="M78" s="25">
        <v>7.1959999999999997</v>
      </c>
      <c r="N78" s="26">
        <v>1.1374820765083601E-56</v>
      </c>
      <c r="O78" s="33">
        <v>0.73699999999999999</v>
      </c>
      <c r="P78" s="33">
        <v>-0.44</v>
      </c>
      <c r="Q78" s="35">
        <v>2.1126009197395702E-2</v>
      </c>
    </row>
    <row r="79" spans="1:17" x14ac:dyDescent="0.2">
      <c r="A79" t="s">
        <v>171</v>
      </c>
      <c r="B79" t="s">
        <v>172</v>
      </c>
      <c r="C79" t="s">
        <v>5</v>
      </c>
      <c r="D79" t="s">
        <v>6</v>
      </c>
      <c r="E79" s="2" t="s">
        <v>360</v>
      </c>
      <c r="F79" t="s">
        <v>359</v>
      </c>
      <c r="G79" s="2" t="s">
        <v>357</v>
      </c>
      <c r="H79" s="13">
        <v>0.60799999999999998</v>
      </c>
      <c r="I79" s="14">
        <v>-0.71799999999999997</v>
      </c>
      <c r="J79" s="12">
        <v>2.8893127694124801E-3</v>
      </c>
      <c r="K79" s="23">
        <v>6.0250000000000004</v>
      </c>
      <c r="L79" s="24">
        <v>2.4847334337589102E-25</v>
      </c>
      <c r="M79" s="25">
        <v>2.4900000000000002</v>
      </c>
      <c r="N79" s="26">
        <v>1.15230001653201E-7</v>
      </c>
      <c r="O79" s="33">
        <v>1.2210000000000001</v>
      </c>
      <c r="P79" s="33">
        <v>0.28799999999999998</v>
      </c>
      <c r="Q79" s="35">
        <v>0.276113290428807</v>
      </c>
    </row>
    <row r="80" spans="1:17" x14ac:dyDescent="0.2">
      <c r="A80" t="s">
        <v>24</v>
      </c>
      <c r="B80" t="s">
        <v>25</v>
      </c>
      <c r="C80" t="s">
        <v>5</v>
      </c>
      <c r="D80" t="s">
        <v>6</v>
      </c>
      <c r="E80" s="2"/>
      <c r="G80" s="2"/>
      <c r="H80" s="13">
        <v>0.64100000000000001</v>
      </c>
      <c r="I80" s="14">
        <v>-0.64100000000000001</v>
      </c>
      <c r="J80" s="12" t="s">
        <v>361</v>
      </c>
      <c r="K80" s="23">
        <v>77.447000000000003</v>
      </c>
      <c r="L80" s="25" t="s">
        <v>361</v>
      </c>
      <c r="M80" s="25">
        <v>27.423999999999999</v>
      </c>
      <c r="N80" s="27" t="s">
        <v>361</v>
      </c>
      <c r="O80" s="33">
        <v>0.91200000000000003</v>
      </c>
      <c r="P80" s="33">
        <v>-0.13300000000000001</v>
      </c>
      <c r="Q80" s="35" t="s">
        <v>361</v>
      </c>
    </row>
    <row r="81" spans="1:17" x14ac:dyDescent="0.2">
      <c r="A81" t="s">
        <v>313</v>
      </c>
      <c r="B81" t="s">
        <v>140</v>
      </c>
      <c r="C81" t="s">
        <v>16</v>
      </c>
      <c r="D81" t="s">
        <v>23</v>
      </c>
      <c r="E81" s="2" t="s">
        <v>358</v>
      </c>
      <c r="F81" t="s">
        <v>359</v>
      </c>
      <c r="G81" s="2"/>
      <c r="H81" s="13">
        <v>0.65200000000000002</v>
      </c>
      <c r="I81" s="14">
        <v>-0.61699999999999999</v>
      </c>
      <c r="J81" s="12">
        <v>2.0971826814039599E-2</v>
      </c>
      <c r="K81" s="23">
        <v>40.521999999999998</v>
      </c>
      <c r="L81" s="24">
        <v>4.9559020896529702E-75</v>
      </c>
      <c r="M81" s="25">
        <v>22.138000000000002</v>
      </c>
      <c r="N81" s="26">
        <v>1.59578026919827E-55</v>
      </c>
      <c r="O81" s="33">
        <v>0.998</v>
      </c>
      <c r="P81" s="33">
        <v>-3.0000000000000001E-3</v>
      </c>
      <c r="Q81" s="35">
        <v>0.99813088269213002</v>
      </c>
    </row>
    <row r="82" spans="1:17" x14ac:dyDescent="0.2">
      <c r="A82" t="s">
        <v>306</v>
      </c>
      <c r="B82" t="s">
        <v>97</v>
      </c>
      <c r="C82" t="s">
        <v>5</v>
      </c>
      <c r="D82" t="s">
        <v>6</v>
      </c>
      <c r="E82" s="2" t="s">
        <v>358</v>
      </c>
      <c r="F82" t="s">
        <v>359</v>
      </c>
      <c r="G82" s="2" t="s">
        <v>357</v>
      </c>
      <c r="H82" s="13">
        <v>0.65500000000000003</v>
      </c>
      <c r="I82" s="14">
        <v>-0.61</v>
      </c>
      <c r="J82" s="12">
        <v>2.5651299115914598E-6</v>
      </c>
      <c r="K82" s="23">
        <v>7.9809999999999999</v>
      </c>
      <c r="L82" s="24">
        <v>2.1240980011614301E-128</v>
      </c>
      <c r="M82" s="25">
        <v>5.7309999999999999</v>
      </c>
      <c r="N82" s="26">
        <v>1.9638557923133702E-93</v>
      </c>
      <c r="O82" s="33">
        <v>0.88600000000000001</v>
      </c>
      <c r="P82" s="33">
        <v>-0.17499999999999999</v>
      </c>
      <c r="Q82" s="35">
        <v>0.240660590084012</v>
      </c>
    </row>
    <row r="83" spans="1:17" x14ac:dyDescent="0.2">
      <c r="A83" t="s">
        <v>263</v>
      </c>
      <c r="B83" t="s">
        <v>25</v>
      </c>
      <c r="C83" t="s">
        <v>5</v>
      </c>
      <c r="D83" t="s">
        <v>6</v>
      </c>
      <c r="E83" s="2"/>
      <c r="G83" s="2"/>
      <c r="H83" s="13">
        <v>0.66300000000000003</v>
      </c>
      <c r="I83" s="14">
        <v>-0.59299999999999997</v>
      </c>
      <c r="J83" s="12">
        <v>0.139583669392391</v>
      </c>
      <c r="K83" s="23">
        <v>1.323</v>
      </c>
      <c r="L83" s="25">
        <v>0.57459666995573799</v>
      </c>
      <c r="M83" s="25">
        <v>1.129</v>
      </c>
      <c r="N83" s="27">
        <v>0.79632896763940997</v>
      </c>
      <c r="O83" s="33">
        <v>0.64600000000000002</v>
      </c>
      <c r="P83" s="33">
        <v>-0.63</v>
      </c>
      <c r="Q83" s="35">
        <v>0.19303379358279901</v>
      </c>
    </row>
    <row r="84" spans="1:17" x14ac:dyDescent="0.2">
      <c r="A84" t="s">
        <v>159</v>
      </c>
      <c r="B84" t="s">
        <v>55</v>
      </c>
      <c r="C84" t="s">
        <v>5</v>
      </c>
      <c r="D84" t="s">
        <v>6</v>
      </c>
      <c r="E84" s="2" t="s">
        <v>358</v>
      </c>
      <c r="F84" t="s">
        <v>359</v>
      </c>
      <c r="G84" s="2" t="s">
        <v>363</v>
      </c>
      <c r="H84" s="13">
        <v>0.67300000000000004</v>
      </c>
      <c r="I84" s="14">
        <v>-0.57199999999999995</v>
      </c>
      <c r="J84" s="12">
        <v>0.13577504608021901</v>
      </c>
      <c r="K84" s="23">
        <v>1635.537</v>
      </c>
      <c r="L84" s="24">
        <v>2.27483772411839E-47</v>
      </c>
      <c r="M84" s="25">
        <v>531.10199999999998</v>
      </c>
      <c r="N84" s="26">
        <v>4.1296986038496401E-101</v>
      </c>
      <c r="O84" s="33">
        <v>1.0289999999999999</v>
      </c>
      <c r="P84" s="33">
        <v>4.1000000000000002E-2</v>
      </c>
      <c r="Q84" s="35">
        <v>0.87277829200244195</v>
      </c>
    </row>
    <row r="85" spans="1:17" x14ac:dyDescent="0.2">
      <c r="A85" t="s">
        <v>170</v>
      </c>
      <c r="B85" t="s">
        <v>116</v>
      </c>
      <c r="C85" t="s">
        <v>5</v>
      </c>
      <c r="D85" t="s">
        <v>6</v>
      </c>
      <c r="E85" s="2" t="s">
        <v>358</v>
      </c>
      <c r="F85" t="s">
        <v>359</v>
      </c>
      <c r="G85" s="2" t="s">
        <v>357</v>
      </c>
      <c r="H85" s="13">
        <v>0.67900000000000005</v>
      </c>
      <c r="I85" s="14">
        <v>-0.55900000000000005</v>
      </c>
      <c r="J85" s="12">
        <v>1.5893803680159399E-4</v>
      </c>
      <c r="K85" s="23">
        <v>13.115</v>
      </c>
      <c r="L85" s="24">
        <v>6.2541429366587598E-148</v>
      </c>
      <c r="M85" s="25">
        <v>8.3789999999999996</v>
      </c>
      <c r="N85" s="26">
        <v>9.9040685063618604E-102</v>
      </c>
      <c r="O85" s="33">
        <v>1.0109999999999999</v>
      </c>
      <c r="P85" s="33">
        <v>1.4999999999999999E-2</v>
      </c>
      <c r="Q85" s="35">
        <v>0.95046761009118697</v>
      </c>
    </row>
    <row r="86" spans="1:17" x14ac:dyDescent="0.2">
      <c r="A86" t="s">
        <v>258</v>
      </c>
      <c r="B86" t="s">
        <v>259</v>
      </c>
      <c r="C86" t="s">
        <v>5</v>
      </c>
      <c r="D86" t="s">
        <v>45</v>
      </c>
      <c r="E86" s="2" t="s">
        <v>358</v>
      </c>
      <c r="F86" t="s">
        <v>359</v>
      </c>
      <c r="G86" s="2"/>
      <c r="H86" s="13">
        <v>0.67900000000000005</v>
      </c>
      <c r="I86" s="14">
        <v>-0.55900000000000005</v>
      </c>
      <c r="J86" s="12">
        <v>8.7843717208468397E-2</v>
      </c>
      <c r="K86" s="23">
        <v>36.301000000000002</v>
      </c>
      <c r="L86" s="24">
        <v>8.1947058205450699E-35</v>
      </c>
      <c r="M86" s="25">
        <v>8.2759999999999998</v>
      </c>
      <c r="N86" s="26">
        <v>2.9015227682038802E-16</v>
      </c>
      <c r="O86" s="33">
        <v>1.867</v>
      </c>
      <c r="P86" s="33">
        <v>0.90100000000000002</v>
      </c>
      <c r="Q86" s="35">
        <v>3.4717270861773001E-3</v>
      </c>
    </row>
    <row r="87" spans="1:17" x14ac:dyDescent="0.2">
      <c r="A87" t="s">
        <v>66</v>
      </c>
      <c r="B87" t="s">
        <v>67</v>
      </c>
      <c r="C87" t="s">
        <v>5</v>
      </c>
      <c r="D87" t="s">
        <v>6</v>
      </c>
      <c r="E87" s="2" t="s">
        <v>358</v>
      </c>
      <c r="F87" t="s">
        <v>359</v>
      </c>
      <c r="G87" s="2" t="s">
        <v>357</v>
      </c>
      <c r="H87" s="13">
        <v>0.68</v>
      </c>
      <c r="I87" s="14">
        <v>-0.55700000000000005</v>
      </c>
      <c r="J87" s="12">
        <v>4.9074604809230804E-4</v>
      </c>
      <c r="K87" s="23">
        <v>10.35</v>
      </c>
      <c r="L87" s="24">
        <v>6.5234674425001397E-111</v>
      </c>
      <c r="M87" s="25">
        <v>10.596</v>
      </c>
      <c r="N87" s="26">
        <v>2.5478359704982302E-121</v>
      </c>
      <c r="O87" s="33">
        <v>0.64500000000000002</v>
      </c>
      <c r="P87" s="33">
        <v>-0.63200000000000001</v>
      </c>
      <c r="Q87" s="34">
        <v>1.3823602180647901E-5</v>
      </c>
    </row>
    <row r="88" spans="1:17" x14ac:dyDescent="0.2">
      <c r="A88" t="s">
        <v>7</v>
      </c>
      <c r="B88" t="s">
        <v>8</v>
      </c>
      <c r="C88" t="s">
        <v>5</v>
      </c>
      <c r="D88" t="s">
        <v>6</v>
      </c>
      <c r="E88" s="2"/>
      <c r="G88" s="2" t="s">
        <v>357</v>
      </c>
      <c r="H88" s="13">
        <v>0.68600000000000005</v>
      </c>
      <c r="I88" s="14">
        <v>-0.54400000000000004</v>
      </c>
      <c r="J88" s="12">
        <v>8.3835683005105098E-3</v>
      </c>
      <c r="K88" s="23">
        <v>1.84</v>
      </c>
      <c r="L88" s="24">
        <v>5.4531716523036898E-5</v>
      </c>
      <c r="M88" s="25">
        <v>2.9780000000000002</v>
      </c>
      <c r="N88" s="26">
        <v>5.7402217645713699E-14</v>
      </c>
      <c r="O88" s="33">
        <v>0.39600000000000002</v>
      </c>
      <c r="P88" s="33">
        <v>-1.337</v>
      </c>
      <c r="Q88" s="34">
        <v>4.21165742052124E-10</v>
      </c>
    </row>
    <row r="89" spans="1:17" x14ac:dyDescent="0.2">
      <c r="A89" t="s">
        <v>256</v>
      </c>
      <c r="B89" t="s">
        <v>61</v>
      </c>
      <c r="C89" t="s">
        <v>5</v>
      </c>
      <c r="D89" t="s">
        <v>6</v>
      </c>
      <c r="E89" s="2" t="s">
        <v>358</v>
      </c>
      <c r="F89" t="s">
        <v>359</v>
      </c>
      <c r="G89" s="2"/>
      <c r="H89" s="13">
        <v>0.69399999999999995</v>
      </c>
      <c r="I89" s="14">
        <v>-0.52700000000000002</v>
      </c>
      <c r="J89" s="12">
        <v>1.1548788768767099E-2</v>
      </c>
      <c r="K89" s="23">
        <v>25.08</v>
      </c>
      <c r="L89" s="24">
        <v>8.6493959324499998E-106</v>
      </c>
      <c r="M89" s="25">
        <v>13.314</v>
      </c>
      <c r="N89" s="26">
        <v>2.1816121175545201E-69</v>
      </c>
      <c r="O89" s="33">
        <v>1.1499999999999999</v>
      </c>
      <c r="P89" s="33">
        <v>0.20200000000000001</v>
      </c>
      <c r="Q89" s="35">
        <v>0.41154431811694098</v>
      </c>
    </row>
    <row r="90" spans="1:17" x14ac:dyDescent="0.2">
      <c r="A90" t="s">
        <v>244</v>
      </c>
      <c r="B90" t="s">
        <v>97</v>
      </c>
      <c r="C90" t="s">
        <v>5</v>
      </c>
      <c r="D90" t="s">
        <v>45</v>
      </c>
      <c r="E90" s="2" t="s">
        <v>360</v>
      </c>
      <c r="F90" t="s">
        <v>359</v>
      </c>
      <c r="G90" s="2"/>
      <c r="H90" s="13">
        <v>0.69599999999999995</v>
      </c>
      <c r="I90" s="14">
        <v>-0.52300000000000002</v>
      </c>
      <c r="J90" s="12">
        <v>7.5194846954629704E-2</v>
      </c>
      <c r="K90" s="23">
        <v>6.0369999999999999</v>
      </c>
      <c r="L90" s="24">
        <v>9.0992926544168298E-13</v>
      </c>
      <c r="M90" s="25">
        <v>1.573</v>
      </c>
      <c r="N90" s="27">
        <v>6.7216029768108601E-2</v>
      </c>
      <c r="O90" s="33">
        <v>1.7929999999999999</v>
      </c>
      <c r="P90" s="33">
        <v>0.84299999999999997</v>
      </c>
      <c r="Q90" s="35">
        <v>1.09220234694453E-2</v>
      </c>
    </row>
    <row r="91" spans="1:17" x14ac:dyDescent="0.2">
      <c r="A91" t="s">
        <v>326</v>
      </c>
      <c r="B91" t="s">
        <v>73</v>
      </c>
      <c r="C91" t="s">
        <v>5</v>
      </c>
      <c r="D91" t="s">
        <v>6</v>
      </c>
      <c r="E91" s="2" t="s">
        <v>358</v>
      </c>
      <c r="F91" t="s">
        <v>359</v>
      </c>
      <c r="G91" s="2"/>
      <c r="H91" s="13">
        <v>0.69799999999999995</v>
      </c>
      <c r="I91" s="14">
        <v>-0.51900000000000002</v>
      </c>
      <c r="J91" s="12">
        <v>7.5762403646242704E-2</v>
      </c>
      <c r="K91" s="23">
        <v>9.7010000000000005</v>
      </c>
      <c r="L91" s="24">
        <v>9.2504957133955406E-21</v>
      </c>
      <c r="M91" s="25">
        <v>14.096</v>
      </c>
      <c r="N91" s="26">
        <v>7.4632394586260604E-32</v>
      </c>
      <c r="O91" s="33">
        <v>0.42199999999999999</v>
      </c>
      <c r="P91" s="33">
        <v>-1.244</v>
      </c>
      <c r="Q91" s="34">
        <v>4.3601668270331302E-5</v>
      </c>
    </row>
    <row r="92" spans="1:17" x14ac:dyDescent="0.2">
      <c r="A92" t="s">
        <v>86</v>
      </c>
      <c r="B92" t="s">
        <v>87</v>
      </c>
      <c r="C92" t="s">
        <v>5</v>
      </c>
      <c r="D92" t="s">
        <v>6</v>
      </c>
      <c r="E92" s="2" t="s">
        <v>360</v>
      </c>
      <c r="F92" t="s">
        <v>359</v>
      </c>
      <c r="G92" s="2" t="s">
        <v>357</v>
      </c>
      <c r="H92" s="13">
        <v>0.70599999999999996</v>
      </c>
      <c r="I92" s="14">
        <v>-0.502</v>
      </c>
      <c r="J92" s="12">
        <v>3.4766762022166702E-3</v>
      </c>
      <c r="K92" s="23">
        <v>7.9020000000000001</v>
      </c>
      <c r="L92" s="24">
        <v>3.0223201304496298E-75</v>
      </c>
      <c r="M92" s="25">
        <v>5.5709999999999997</v>
      </c>
      <c r="N92" s="26">
        <v>1.39821525007875E-55</v>
      </c>
      <c r="O92" s="33">
        <v>0.94299999999999995</v>
      </c>
      <c r="P92" s="33">
        <v>-8.5000000000000006E-2</v>
      </c>
      <c r="Q92" s="35">
        <v>0.68369923430775104</v>
      </c>
    </row>
    <row r="93" spans="1:17" x14ac:dyDescent="0.2">
      <c r="A93" t="s">
        <v>297</v>
      </c>
      <c r="B93" t="s">
        <v>212</v>
      </c>
      <c r="C93" t="s">
        <v>5</v>
      </c>
      <c r="D93" t="s">
        <v>6</v>
      </c>
      <c r="E93" s="2" t="s">
        <v>358</v>
      </c>
      <c r="F93" t="s">
        <v>359</v>
      </c>
      <c r="G93" s="2"/>
      <c r="H93" s="13">
        <v>0.70799999999999996</v>
      </c>
      <c r="I93" s="14">
        <v>-0.498</v>
      </c>
      <c r="J93" s="12">
        <v>4.6991012174335801E-2</v>
      </c>
      <c r="K93" s="23">
        <v>16.631</v>
      </c>
      <c r="L93" s="24">
        <v>1.3837440724932199E-53</v>
      </c>
      <c r="M93" s="25">
        <v>11.538</v>
      </c>
      <c r="N93" s="26">
        <v>2.5475712340279799E-46</v>
      </c>
      <c r="O93" s="33">
        <v>0.89500000000000002</v>
      </c>
      <c r="P93" s="33">
        <v>-0.161</v>
      </c>
      <c r="Q93" s="35">
        <v>0.55167251010682905</v>
      </c>
    </row>
    <row r="94" spans="1:17" x14ac:dyDescent="0.2">
      <c r="A94" t="s">
        <v>114</v>
      </c>
      <c r="B94" t="s">
        <v>18</v>
      </c>
      <c r="C94" t="s">
        <v>5</v>
      </c>
      <c r="D94" t="s">
        <v>6</v>
      </c>
      <c r="E94" s="2" t="s">
        <v>358</v>
      </c>
      <c r="F94" t="s">
        <v>359</v>
      </c>
      <c r="G94" s="2"/>
      <c r="H94" s="13">
        <v>0.71799999999999997</v>
      </c>
      <c r="I94" s="14">
        <v>-0.47699999999999998</v>
      </c>
      <c r="J94" s="12">
        <v>0.18832625198797301</v>
      </c>
      <c r="K94" s="23">
        <v>195.94800000000001</v>
      </c>
      <c r="L94" s="24">
        <v>1.3610788781078101E-19</v>
      </c>
      <c r="M94" s="25">
        <v>68.754999999999995</v>
      </c>
      <c r="N94" s="26">
        <v>8.3501265391180097E-14</v>
      </c>
      <c r="O94" s="33">
        <v>0.93400000000000005</v>
      </c>
      <c r="P94" s="33">
        <v>-9.9000000000000005E-2</v>
      </c>
      <c r="Q94" s="35">
        <v>0.84390161279553799</v>
      </c>
    </row>
    <row r="95" spans="1:17" x14ac:dyDescent="0.2">
      <c r="A95" t="s">
        <v>74</v>
      </c>
      <c r="B95" t="s">
        <v>75</v>
      </c>
      <c r="C95" t="s">
        <v>16</v>
      </c>
      <c r="D95" t="s">
        <v>6</v>
      </c>
      <c r="E95" s="2" t="s">
        <v>358</v>
      </c>
      <c r="F95" t="s">
        <v>359</v>
      </c>
      <c r="G95" s="2"/>
      <c r="H95" s="13">
        <v>0.71899999999999997</v>
      </c>
      <c r="I95" s="14">
        <v>-0.47599999999999998</v>
      </c>
      <c r="J95" s="12">
        <v>1.8218693463511199E-2</v>
      </c>
      <c r="K95" s="23">
        <v>5.899</v>
      </c>
      <c r="L95" s="24">
        <v>7.6707515664692695E-36</v>
      </c>
      <c r="M95" s="25">
        <v>14.191000000000001</v>
      </c>
      <c r="N95" s="26">
        <v>6.0773784123011303E-79</v>
      </c>
      <c r="O95" s="33">
        <v>0.28399999999999997</v>
      </c>
      <c r="P95" s="33">
        <v>-1.8149999999999999</v>
      </c>
      <c r="Q95" s="34">
        <v>1.3723783550648901E-18</v>
      </c>
    </row>
    <row r="96" spans="1:17" x14ac:dyDescent="0.2">
      <c r="A96" t="s">
        <v>167</v>
      </c>
      <c r="B96" t="s">
        <v>41</v>
      </c>
      <c r="C96" t="s">
        <v>5</v>
      </c>
      <c r="D96" t="s">
        <v>6</v>
      </c>
      <c r="E96" s="2" t="s">
        <v>358</v>
      </c>
      <c r="F96" t="s">
        <v>359</v>
      </c>
      <c r="G96" s="2"/>
      <c r="H96" s="13">
        <v>0.73</v>
      </c>
      <c r="I96" s="14">
        <v>-0.45400000000000001</v>
      </c>
      <c r="J96" s="12">
        <v>1.0974177375694699E-2</v>
      </c>
      <c r="K96" s="23">
        <v>9.4789999999999992</v>
      </c>
      <c r="L96" s="24">
        <v>1.8633373742055901E-78</v>
      </c>
      <c r="M96" s="25">
        <v>7.0810000000000004</v>
      </c>
      <c r="N96" s="26">
        <v>7.4753208844056005E-61</v>
      </c>
      <c r="O96" s="33">
        <v>0.92200000000000004</v>
      </c>
      <c r="P96" s="33">
        <v>-0.11700000000000001</v>
      </c>
      <c r="Q96" s="35">
        <v>0.59388279544402001</v>
      </c>
    </row>
    <row r="97" spans="1:17" x14ac:dyDescent="0.2">
      <c r="A97" t="s">
        <v>186</v>
      </c>
      <c r="B97" t="s">
        <v>4</v>
      </c>
      <c r="C97" t="s">
        <v>5</v>
      </c>
      <c r="D97" t="s">
        <v>6</v>
      </c>
      <c r="E97" s="2" t="s">
        <v>358</v>
      </c>
      <c r="F97" t="s">
        <v>359</v>
      </c>
      <c r="G97" s="2"/>
      <c r="H97" s="13">
        <v>0.73399999999999999</v>
      </c>
      <c r="I97" s="14">
        <v>-0.44500000000000001</v>
      </c>
      <c r="J97" s="12">
        <v>1.15760314243938E-2</v>
      </c>
      <c r="K97" s="23">
        <v>42.91</v>
      </c>
      <c r="L97" s="24">
        <v>8.1928647586748897E-221</v>
      </c>
      <c r="M97" s="25">
        <v>14.939</v>
      </c>
      <c r="N97" s="26">
        <v>7.6331743847091899E-116</v>
      </c>
      <c r="O97" s="33">
        <v>1.893</v>
      </c>
      <c r="P97" s="33">
        <v>0.92100000000000004</v>
      </c>
      <c r="Q97" s="34">
        <v>1.09881920358783E-7</v>
      </c>
    </row>
    <row r="98" spans="1:17" x14ac:dyDescent="0.2">
      <c r="A98" t="s">
        <v>214</v>
      </c>
      <c r="B98" t="s">
        <v>116</v>
      </c>
      <c r="C98" t="s">
        <v>5</v>
      </c>
      <c r="D98" t="s">
        <v>6</v>
      </c>
      <c r="E98" s="2" t="s">
        <v>362</v>
      </c>
      <c r="F98" t="s">
        <v>359</v>
      </c>
      <c r="G98" s="2" t="s">
        <v>357</v>
      </c>
      <c r="H98" s="13">
        <v>0.73399999999999999</v>
      </c>
      <c r="I98" s="14">
        <v>-0.44700000000000001</v>
      </c>
      <c r="J98" s="12">
        <v>2.2855109313970701E-4</v>
      </c>
      <c r="K98" s="23">
        <v>3.5259999999999998</v>
      </c>
      <c r="L98" s="24">
        <v>1.84487055016515E-56</v>
      </c>
      <c r="M98" s="25">
        <v>5.891</v>
      </c>
      <c r="N98" s="26">
        <v>2.2696130664686199E-112</v>
      </c>
      <c r="O98" s="33">
        <v>0.432</v>
      </c>
      <c r="P98" s="33">
        <v>-1.21</v>
      </c>
      <c r="Q98" s="34">
        <v>8.8656377580073405E-26</v>
      </c>
    </row>
    <row r="99" spans="1:17" x14ac:dyDescent="0.2">
      <c r="A99" t="s">
        <v>17</v>
      </c>
      <c r="B99" t="s">
        <v>18</v>
      </c>
      <c r="C99" t="s">
        <v>5</v>
      </c>
      <c r="D99" t="s">
        <v>6</v>
      </c>
      <c r="E99" s="2" t="s">
        <v>358</v>
      </c>
      <c r="F99" t="s">
        <v>359</v>
      </c>
      <c r="G99" s="2"/>
      <c r="H99" s="13">
        <v>0.74</v>
      </c>
      <c r="I99" s="14">
        <v>-0.434</v>
      </c>
      <c r="J99" s="12">
        <v>2.2871211384587E-2</v>
      </c>
      <c r="K99" s="23">
        <v>8.9610000000000003</v>
      </c>
      <c r="L99" s="24">
        <v>2.1953256338520102E-62</v>
      </c>
      <c r="M99" s="25">
        <v>8.73</v>
      </c>
      <c r="N99" s="26">
        <v>5.1321233170163998E-61</v>
      </c>
      <c r="O99" s="33">
        <v>0.73299999999999998</v>
      </c>
      <c r="P99" s="33">
        <v>-0.44900000000000001</v>
      </c>
      <c r="Q99" s="35">
        <v>2.5585761125357501E-2</v>
      </c>
    </row>
    <row r="100" spans="1:17" x14ac:dyDescent="0.2">
      <c r="A100" t="s">
        <v>46</v>
      </c>
      <c r="B100" t="s">
        <v>47</v>
      </c>
      <c r="C100" t="s">
        <v>16</v>
      </c>
      <c r="D100" t="s">
        <v>6</v>
      </c>
      <c r="E100" s="2" t="s">
        <v>358</v>
      </c>
      <c r="F100" t="s">
        <v>359</v>
      </c>
      <c r="G100" s="2"/>
      <c r="H100" s="13">
        <v>0.745</v>
      </c>
      <c r="I100" s="14">
        <v>-0.42399999999999999</v>
      </c>
      <c r="J100" s="12">
        <v>0.13837032406184599</v>
      </c>
      <c r="K100" s="23">
        <v>16.184000000000001</v>
      </c>
      <c r="L100" s="24">
        <v>1.9145927347838501E-27</v>
      </c>
      <c r="M100" s="25">
        <v>17.751999999999999</v>
      </c>
      <c r="N100" s="26">
        <v>2.6277963694663698E-29</v>
      </c>
      <c r="O100" s="33">
        <v>0.63200000000000001</v>
      </c>
      <c r="P100" s="33">
        <v>-0.66200000000000003</v>
      </c>
      <c r="Q100" s="35">
        <v>4.6597057333739103E-2</v>
      </c>
    </row>
    <row r="101" spans="1:17" x14ac:dyDescent="0.2">
      <c r="A101" t="s">
        <v>11</v>
      </c>
      <c r="B101" t="s">
        <v>12</v>
      </c>
      <c r="C101" t="s">
        <v>5</v>
      </c>
      <c r="D101" t="s">
        <v>6</v>
      </c>
      <c r="E101" s="2"/>
      <c r="G101" s="2"/>
      <c r="H101" s="13">
        <v>0.76</v>
      </c>
      <c r="I101" s="14">
        <v>-0.39600000000000002</v>
      </c>
      <c r="J101" s="12">
        <v>2.8393459567657299E-2</v>
      </c>
      <c r="K101" s="23">
        <v>3.68</v>
      </c>
      <c r="L101" s="24">
        <v>1.1932370194727799E-26</v>
      </c>
      <c r="M101" s="25">
        <v>2.5179999999999998</v>
      </c>
      <c r="N101" s="26">
        <v>4.3737811743845903E-14</v>
      </c>
      <c r="O101" s="33">
        <v>1.0289999999999999</v>
      </c>
      <c r="P101" s="33">
        <v>4.1000000000000002E-2</v>
      </c>
      <c r="Q101" s="35">
        <v>0.87373559456107297</v>
      </c>
    </row>
    <row r="102" spans="1:17" x14ac:dyDescent="0.2">
      <c r="A102" t="s">
        <v>243</v>
      </c>
      <c r="B102" t="s">
        <v>8</v>
      </c>
      <c r="C102" t="s">
        <v>5</v>
      </c>
      <c r="D102" t="s">
        <v>6</v>
      </c>
      <c r="E102" s="2" t="s">
        <v>358</v>
      </c>
      <c r="F102" t="s">
        <v>359</v>
      </c>
      <c r="G102" s="2"/>
      <c r="H102" s="13">
        <v>0.76</v>
      </c>
      <c r="I102" s="14">
        <v>-0.39500000000000002</v>
      </c>
      <c r="J102" s="12">
        <v>1.51716060158385E-2</v>
      </c>
      <c r="K102" s="23">
        <v>16.611000000000001</v>
      </c>
      <c r="L102" s="24">
        <v>1.52105464578615E-161</v>
      </c>
      <c r="M102" s="25">
        <v>11.384</v>
      </c>
      <c r="N102" s="26">
        <v>1.3252143299443401E-125</v>
      </c>
      <c r="O102" s="33">
        <v>1.0469999999999999</v>
      </c>
      <c r="P102" s="33">
        <v>6.7000000000000004E-2</v>
      </c>
      <c r="Q102" s="35">
        <v>0.74094729829507699</v>
      </c>
    </row>
    <row r="103" spans="1:17" x14ac:dyDescent="0.2">
      <c r="A103" t="s">
        <v>220</v>
      </c>
      <c r="B103" t="s">
        <v>53</v>
      </c>
      <c r="C103" t="s">
        <v>16</v>
      </c>
      <c r="D103" t="s">
        <v>6</v>
      </c>
      <c r="E103" s="2" t="s">
        <v>358</v>
      </c>
      <c r="F103" t="s">
        <v>359</v>
      </c>
      <c r="G103" s="2"/>
      <c r="H103" s="13">
        <v>0.76100000000000001</v>
      </c>
      <c r="I103" s="14">
        <v>-0.39500000000000002</v>
      </c>
      <c r="J103" s="12">
        <v>0.243530902486678</v>
      </c>
      <c r="K103" s="23">
        <v>97.052999999999997</v>
      </c>
      <c r="L103" s="24">
        <v>1.08829668415465E-21</v>
      </c>
      <c r="M103" s="25">
        <v>12.018000000000001</v>
      </c>
      <c r="N103" s="26">
        <v>9.2194800373517497E-8</v>
      </c>
      <c r="O103" s="33">
        <v>1.998</v>
      </c>
      <c r="P103" s="33">
        <v>0.999</v>
      </c>
      <c r="Q103" s="35">
        <v>4.3150926800477503E-2</v>
      </c>
    </row>
    <row r="104" spans="1:17" x14ac:dyDescent="0.2">
      <c r="A104" t="s">
        <v>52</v>
      </c>
      <c r="B104" t="s">
        <v>53</v>
      </c>
      <c r="C104" t="s">
        <v>16</v>
      </c>
      <c r="D104" t="s">
        <v>6</v>
      </c>
      <c r="E104" s="2" t="s">
        <v>358</v>
      </c>
      <c r="F104" t="s">
        <v>359</v>
      </c>
      <c r="G104" s="2" t="s">
        <v>363</v>
      </c>
      <c r="H104" s="13">
        <v>0.76400000000000001</v>
      </c>
      <c r="I104" s="14">
        <v>-0.38900000000000001</v>
      </c>
      <c r="J104" s="12">
        <v>0.25182439339373303</v>
      </c>
      <c r="K104" s="23">
        <v>70.043999999999997</v>
      </c>
      <c r="L104" s="24">
        <v>4.6960924009882003E-21</v>
      </c>
      <c r="M104" s="25">
        <v>10.568</v>
      </c>
      <c r="N104" s="26">
        <v>4.7296891583723303E-10</v>
      </c>
      <c r="O104" s="33">
        <v>2.2730000000000001</v>
      </c>
      <c r="P104" s="33">
        <v>1.1850000000000001</v>
      </c>
      <c r="Q104" s="35">
        <v>4.5980369639161802E-3</v>
      </c>
    </row>
    <row r="105" spans="1:17" x14ac:dyDescent="0.2">
      <c r="A105" t="s">
        <v>228</v>
      </c>
      <c r="B105" t="s">
        <v>229</v>
      </c>
      <c r="C105" t="s">
        <v>16</v>
      </c>
      <c r="D105" t="s">
        <v>6</v>
      </c>
      <c r="E105" s="2" t="s">
        <v>358</v>
      </c>
      <c r="F105" t="s">
        <v>359</v>
      </c>
      <c r="G105" s="2"/>
      <c r="H105" s="13">
        <v>0.76700000000000002</v>
      </c>
      <c r="I105" s="14">
        <v>-0.38300000000000001</v>
      </c>
      <c r="J105" s="12">
        <v>0.14477904885302401</v>
      </c>
      <c r="K105" s="23">
        <v>12.811999999999999</v>
      </c>
      <c r="L105" s="24">
        <v>3.4730034992293802E-34</v>
      </c>
      <c r="M105" s="25">
        <v>11.635999999999999</v>
      </c>
      <c r="N105" s="26">
        <v>1.7596348447415298E-33</v>
      </c>
      <c r="O105" s="33">
        <v>0.76800000000000002</v>
      </c>
      <c r="P105" s="33">
        <v>-0.38100000000000001</v>
      </c>
      <c r="Q105" s="35">
        <v>0.176227206015689</v>
      </c>
    </row>
    <row r="106" spans="1:17" x14ac:dyDescent="0.2">
      <c r="A106" t="s">
        <v>118</v>
      </c>
      <c r="B106" t="s">
        <v>83</v>
      </c>
      <c r="C106" t="s">
        <v>16</v>
      </c>
      <c r="D106" t="s">
        <v>45</v>
      </c>
      <c r="E106" s="2" t="s">
        <v>360</v>
      </c>
      <c r="F106" t="s">
        <v>359</v>
      </c>
      <c r="G106" s="2"/>
      <c r="H106" s="13">
        <v>0.76700000000000002</v>
      </c>
      <c r="I106" s="14">
        <v>-0.38200000000000001</v>
      </c>
      <c r="J106" s="12">
        <v>0.170778578360333</v>
      </c>
      <c r="K106" s="23">
        <v>5.6669999999999998</v>
      </c>
      <c r="L106" s="24">
        <v>8.9313843906794395E-13</v>
      </c>
      <c r="M106" s="25">
        <v>3.2509999999999999</v>
      </c>
      <c r="N106" s="26">
        <v>8.0312254383632499E-7</v>
      </c>
      <c r="O106" s="33">
        <v>1.0409999999999999</v>
      </c>
      <c r="P106" s="33">
        <v>5.7000000000000002E-2</v>
      </c>
      <c r="Q106" s="35">
        <v>0.88614139970788397</v>
      </c>
    </row>
    <row r="107" spans="1:17" x14ac:dyDescent="0.2">
      <c r="A107" t="s">
        <v>305</v>
      </c>
      <c r="B107" t="s">
        <v>4</v>
      </c>
      <c r="C107" t="s">
        <v>5</v>
      </c>
      <c r="D107" t="s">
        <v>6</v>
      </c>
      <c r="E107" s="2" t="s">
        <v>358</v>
      </c>
      <c r="F107" t="s">
        <v>359</v>
      </c>
      <c r="G107" s="2"/>
      <c r="H107" s="13">
        <v>0.77100000000000002</v>
      </c>
      <c r="I107" s="14">
        <v>-0.374</v>
      </c>
      <c r="J107" s="12">
        <v>4.8335245124400301E-2</v>
      </c>
      <c r="K107" s="23">
        <v>8.4819999999999993</v>
      </c>
      <c r="L107" s="24">
        <v>5.5883260303654002E-62</v>
      </c>
      <c r="M107" s="25">
        <v>7.4480000000000004</v>
      </c>
      <c r="N107" s="26">
        <v>1.18879690951508E-54</v>
      </c>
      <c r="O107" s="33">
        <v>0.84</v>
      </c>
      <c r="P107" s="33">
        <v>-0.251</v>
      </c>
      <c r="Q107" s="35">
        <v>0.23760521841950699</v>
      </c>
    </row>
    <row r="108" spans="1:17" x14ac:dyDescent="0.2">
      <c r="A108" t="s">
        <v>112</v>
      </c>
      <c r="B108" t="s">
        <v>113</v>
      </c>
      <c r="C108" t="s">
        <v>5</v>
      </c>
      <c r="D108" t="s">
        <v>6</v>
      </c>
      <c r="E108" s="2" t="s">
        <v>360</v>
      </c>
      <c r="F108" t="s">
        <v>359</v>
      </c>
      <c r="G108" s="2"/>
      <c r="H108" s="13">
        <v>0.77900000000000003</v>
      </c>
      <c r="I108" s="14">
        <v>-0.36099999999999999</v>
      </c>
      <c r="J108" s="12">
        <v>2.5786620598741601E-2</v>
      </c>
      <c r="K108" s="23">
        <v>6.3769999999999998</v>
      </c>
      <c r="L108" s="24">
        <v>3.3651634498348098E-73</v>
      </c>
      <c r="M108" s="25">
        <v>4.0039999999999996</v>
      </c>
      <c r="N108" s="26">
        <v>1.21639943092586E-42</v>
      </c>
      <c r="O108" s="33">
        <v>1.163</v>
      </c>
      <c r="P108" s="33">
        <v>0.218</v>
      </c>
      <c r="Q108" s="35">
        <v>0.195425869797104</v>
      </c>
    </row>
    <row r="109" spans="1:17" x14ac:dyDescent="0.2">
      <c r="A109" t="s">
        <v>341</v>
      </c>
      <c r="B109" t="s">
        <v>53</v>
      </c>
      <c r="C109" t="s">
        <v>16</v>
      </c>
      <c r="D109" t="s">
        <v>23</v>
      </c>
      <c r="E109" s="2" t="s">
        <v>358</v>
      </c>
      <c r="F109" t="s">
        <v>359</v>
      </c>
      <c r="G109" s="2"/>
      <c r="H109" s="13">
        <v>0.78</v>
      </c>
      <c r="I109" s="14">
        <v>-0.35799999999999998</v>
      </c>
      <c r="J109" s="12">
        <v>0.27742782797680499</v>
      </c>
      <c r="K109" s="23">
        <v>63.759</v>
      </c>
      <c r="L109" s="24">
        <v>2.2872028780048899E-25</v>
      </c>
      <c r="M109" s="25">
        <v>39.603000000000002</v>
      </c>
      <c r="N109" s="26">
        <v>1.7703247610646899E-27</v>
      </c>
      <c r="O109" s="33">
        <v>0.86399999999999999</v>
      </c>
      <c r="P109" s="33">
        <v>-0.21199999999999999</v>
      </c>
      <c r="Q109" s="35">
        <v>0.57405989279101499</v>
      </c>
    </row>
    <row r="110" spans="1:17" x14ac:dyDescent="0.2">
      <c r="A110" t="s">
        <v>191</v>
      </c>
      <c r="B110" t="s">
        <v>63</v>
      </c>
      <c r="C110" t="s">
        <v>5</v>
      </c>
      <c r="D110" t="s">
        <v>6</v>
      </c>
      <c r="E110" s="2" t="s">
        <v>358</v>
      </c>
      <c r="F110" t="s">
        <v>359</v>
      </c>
      <c r="G110" s="2" t="s">
        <v>357</v>
      </c>
      <c r="H110" s="13">
        <v>0.78</v>
      </c>
      <c r="I110" s="14">
        <v>-0.35899999999999999</v>
      </c>
      <c r="J110" s="12">
        <v>6.5592401106959299E-3</v>
      </c>
      <c r="K110" s="23">
        <v>10.755000000000001</v>
      </c>
      <c r="L110" s="24">
        <v>3.4966234324362102E-179</v>
      </c>
      <c r="M110" s="25">
        <v>7.1070000000000002</v>
      </c>
      <c r="N110" s="26">
        <v>2.7284081099187199E-123</v>
      </c>
      <c r="O110" s="33">
        <v>1.1339999999999999</v>
      </c>
      <c r="P110" s="33">
        <v>0.182</v>
      </c>
      <c r="Q110" s="35">
        <v>0.209996989363567</v>
      </c>
    </row>
    <row r="111" spans="1:17" x14ac:dyDescent="0.2">
      <c r="A111" t="s">
        <v>327</v>
      </c>
      <c r="B111" t="s">
        <v>328</v>
      </c>
      <c r="C111" t="s">
        <v>5</v>
      </c>
      <c r="D111" t="s">
        <v>6</v>
      </c>
      <c r="E111" s="2" t="s">
        <v>358</v>
      </c>
      <c r="F111" t="s">
        <v>359</v>
      </c>
      <c r="G111" s="2"/>
      <c r="H111" s="13">
        <v>0.78100000000000003</v>
      </c>
      <c r="I111" s="14">
        <v>-0.35699999999999998</v>
      </c>
      <c r="J111" s="12">
        <v>0.199354535062223</v>
      </c>
      <c r="K111" s="23">
        <v>150.46299999999999</v>
      </c>
      <c r="L111" s="24">
        <v>1.5093074088488001E-102</v>
      </c>
      <c r="M111" s="25">
        <v>44.625</v>
      </c>
      <c r="N111" s="26">
        <v>3.0476849893919498E-64</v>
      </c>
      <c r="O111" s="33">
        <v>1.87</v>
      </c>
      <c r="P111" s="33">
        <v>0.90300000000000002</v>
      </c>
      <c r="Q111" s="35">
        <v>2.3547086951399001E-3</v>
      </c>
    </row>
    <row r="112" spans="1:17" x14ac:dyDescent="0.2">
      <c r="A112" t="s">
        <v>307</v>
      </c>
      <c r="B112" t="s">
        <v>63</v>
      </c>
      <c r="C112" t="s">
        <v>5</v>
      </c>
      <c r="D112" t="s">
        <v>6</v>
      </c>
      <c r="E112" s="2" t="s">
        <v>358</v>
      </c>
      <c r="F112" t="s">
        <v>359</v>
      </c>
      <c r="G112" s="2"/>
      <c r="H112" s="13">
        <v>0.78200000000000003</v>
      </c>
      <c r="I112" s="14">
        <v>-0.35599999999999998</v>
      </c>
      <c r="J112" s="12">
        <v>6.7780876948816293E-2</v>
      </c>
      <c r="K112" s="23">
        <v>9.8789999999999996</v>
      </c>
      <c r="L112" s="24">
        <v>1.5797181480376699E-67</v>
      </c>
      <c r="M112" s="25">
        <v>7.32</v>
      </c>
      <c r="N112" s="26">
        <v>3.2015975214452399E-51</v>
      </c>
      <c r="O112" s="33">
        <v>0.98399999999999999</v>
      </c>
      <c r="P112" s="33">
        <v>-2.3E-2</v>
      </c>
      <c r="Q112" s="35">
        <v>0.93799709175832502</v>
      </c>
    </row>
    <row r="113" spans="1:17" x14ac:dyDescent="0.2">
      <c r="A113" t="s">
        <v>39</v>
      </c>
      <c r="B113" t="s">
        <v>12</v>
      </c>
      <c r="C113" t="s">
        <v>5</v>
      </c>
      <c r="D113" t="s">
        <v>6</v>
      </c>
      <c r="E113" s="2"/>
      <c r="G113" s="2"/>
      <c r="H113" s="13">
        <v>0.78800000000000003</v>
      </c>
      <c r="I113" s="14">
        <v>-0.34300000000000003</v>
      </c>
      <c r="J113" s="12">
        <v>3.0954661780550601E-2</v>
      </c>
      <c r="K113" s="23">
        <v>5.5270000000000001</v>
      </c>
      <c r="L113" s="24">
        <v>5.78449285917127E-63</v>
      </c>
      <c r="M113" s="25">
        <v>4.9180000000000001</v>
      </c>
      <c r="N113" s="26">
        <v>6.1352555704243103E-55</v>
      </c>
      <c r="O113" s="33">
        <v>0.86</v>
      </c>
      <c r="P113" s="33">
        <v>-0.218</v>
      </c>
      <c r="Q113" s="35">
        <v>0.21048084798984301</v>
      </c>
    </row>
    <row r="114" spans="1:17" x14ac:dyDescent="0.2">
      <c r="A114" t="s">
        <v>255</v>
      </c>
      <c r="B114" t="s">
        <v>29</v>
      </c>
      <c r="C114" t="s">
        <v>5</v>
      </c>
      <c r="D114" t="s">
        <v>6</v>
      </c>
      <c r="E114" s="2" t="s">
        <v>358</v>
      </c>
      <c r="F114" t="s">
        <v>359</v>
      </c>
      <c r="G114" s="2"/>
      <c r="H114" s="13">
        <v>0.79100000000000004</v>
      </c>
      <c r="I114" s="14">
        <v>-0.33900000000000002</v>
      </c>
      <c r="J114" s="12">
        <v>5.2867942497159197E-2</v>
      </c>
      <c r="K114" s="23">
        <v>9.2089999999999996</v>
      </c>
      <c r="L114" s="24">
        <v>5.5885449880093097E-86</v>
      </c>
      <c r="M114" s="25">
        <v>9.593</v>
      </c>
      <c r="N114" s="26">
        <v>2.85019870734015E-90</v>
      </c>
      <c r="O114" s="33">
        <v>0.74099999999999999</v>
      </c>
      <c r="P114" s="33">
        <v>-0.433</v>
      </c>
      <c r="Q114" s="35">
        <v>1.20392963381436E-2</v>
      </c>
    </row>
    <row r="115" spans="1:17" x14ac:dyDescent="0.2">
      <c r="A115" t="s">
        <v>206</v>
      </c>
      <c r="B115" t="s">
        <v>47</v>
      </c>
      <c r="C115" t="s">
        <v>16</v>
      </c>
      <c r="D115" t="s">
        <v>6</v>
      </c>
      <c r="E115" s="2" t="s">
        <v>358</v>
      </c>
      <c r="F115" t="s">
        <v>359</v>
      </c>
      <c r="G115" s="2"/>
      <c r="H115" s="13">
        <v>0.79200000000000004</v>
      </c>
      <c r="I115" s="14">
        <v>-0.33600000000000002</v>
      </c>
      <c r="J115" s="12">
        <v>0.234123631908323</v>
      </c>
      <c r="K115" s="23">
        <v>9.702</v>
      </c>
      <c r="L115" s="24">
        <v>2.2262698128210598E-19</v>
      </c>
      <c r="M115" s="25">
        <v>7.3680000000000003</v>
      </c>
      <c r="N115" s="26">
        <v>3.1974817399953502E-15</v>
      </c>
      <c r="O115" s="33">
        <v>0.89600000000000002</v>
      </c>
      <c r="P115" s="33">
        <v>-0.158</v>
      </c>
      <c r="Q115" s="35">
        <v>0.66705946564046403</v>
      </c>
    </row>
    <row r="116" spans="1:17" x14ac:dyDescent="0.2">
      <c r="A116" t="s">
        <v>281</v>
      </c>
      <c r="B116" t="s">
        <v>223</v>
      </c>
      <c r="C116" t="s">
        <v>5</v>
      </c>
      <c r="D116" t="s">
        <v>6</v>
      </c>
      <c r="E116" s="2"/>
      <c r="G116" s="2"/>
      <c r="H116" s="13">
        <v>0.79600000000000004</v>
      </c>
      <c r="I116" s="14">
        <v>-0.33</v>
      </c>
      <c r="J116" s="12">
        <v>0.13976822283926599</v>
      </c>
      <c r="K116" s="23">
        <v>3.0179999999999998</v>
      </c>
      <c r="L116" s="24">
        <v>5.6598755844882598E-12</v>
      </c>
      <c r="M116" s="25">
        <v>4.4329999999999998</v>
      </c>
      <c r="N116" s="26">
        <v>1.34947243819272E-20</v>
      </c>
      <c r="O116" s="33">
        <v>0.52700000000000002</v>
      </c>
      <c r="P116" s="33">
        <v>-0.92500000000000004</v>
      </c>
      <c r="Q116" s="34">
        <v>6.4698588193574599E-5</v>
      </c>
    </row>
    <row r="117" spans="1:17" x14ac:dyDescent="0.2">
      <c r="A117" t="s">
        <v>215</v>
      </c>
      <c r="B117" t="s">
        <v>216</v>
      </c>
      <c r="C117" t="s">
        <v>5</v>
      </c>
      <c r="D117" t="s">
        <v>6</v>
      </c>
      <c r="E117" s="2" t="s">
        <v>358</v>
      </c>
      <c r="F117" t="s">
        <v>359</v>
      </c>
      <c r="G117" s="2"/>
      <c r="H117" s="13">
        <v>0.79900000000000004</v>
      </c>
      <c r="I117" s="14">
        <v>-0.32400000000000001</v>
      </c>
      <c r="J117" s="12">
        <v>0.194043542997554</v>
      </c>
      <c r="K117" s="23">
        <v>31.704000000000001</v>
      </c>
      <c r="L117" s="24">
        <v>6.3145468294592798E-74</v>
      </c>
      <c r="M117" s="25">
        <v>13.255000000000001</v>
      </c>
      <c r="N117" s="26">
        <v>2.54043586354795E-42</v>
      </c>
      <c r="O117" s="33">
        <v>1.5229999999999999</v>
      </c>
      <c r="P117" s="33">
        <v>0.60699999999999998</v>
      </c>
      <c r="Q117" s="35">
        <v>2.22172413992546E-2</v>
      </c>
    </row>
    <row r="118" spans="1:17" x14ac:dyDescent="0.2">
      <c r="A118" t="s">
        <v>260</v>
      </c>
      <c r="B118" t="s">
        <v>51</v>
      </c>
      <c r="C118" t="s">
        <v>16</v>
      </c>
      <c r="D118" t="s">
        <v>23</v>
      </c>
      <c r="E118" s="2"/>
      <c r="G118" s="2"/>
      <c r="H118" s="13">
        <v>0.80100000000000005</v>
      </c>
      <c r="I118" s="14">
        <v>-0.31900000000000001</v>
      </c>
      <c r="J118" s="12">
        <v>0.27505236951744699</v>
      </c>
      <c r="K118" s="23">
        <v>4.9009999999999998</v>
      </c>
      <c r="L118" s="24">
        <v>7.6308532290452298E-9</v>
      </c>
      <c r="M118" s="25">
        <v>2.3860000000000001</v>
      </c>
      <c r="N118" s="27">
        <v>1.1195905206734999E-3</v>
      </c>
      <c r="O118" s="33">
        <v>1.1639999999999999</v>
      </c>
      <c r="P118" s="33">
        <v>0.219</v>
      </c>
      <c r="Q118" s="35">
        <v>0.55895931994422998</v>
      </c>
    </row>
    <row r="119" spans="1:17" x14ac:dyDescent="0.2">
      <c r="A119" t="s">
        <v>50</v>
      </c>
      <c r="B119" t="s">
        <v>51</v>
      </c>
      <c r="C119" t="s">
        <v>16</v>
      </c>
      <c r="D119" t="s">
        <v>23</v>
      </c>
      <c r="E119" s="2"/>
      <c r="G119" s="2"/>
      <c r="H119" s="13">
        <v>0.81599999999999995</v>
      </c>
      <c r="I119" s="14">
        <v>-0.29399999999999998</v>
      </c>
      <c r="J119" s="12">
        <v>0.19957944959027901</v>
      </c>
      <c r="K119" s="23">
        <v>4.6909999999999998</v>
      </c>
      <c r="L119" s="24">
        <v>1.37680370596192E-21</v>
      </c>
      <c r="M119" s="25">
        <v>2.97</v>
      </c>
      <c r="N119" s="26">
        <v>1.97464146042288E-11</v>
      </c>
      <c r="O119" s="33">
        <v>1.1299999999999999</v>
      </c>
      <c r="P119" s="33">
        <v>0.17599999999999999</v>
      </c>
      <c r="Q119" s="35">
        <v>0.51903384572353795</v>
      </c>
    </row>
    <row r="120" spans="1:17" x14ac:dyDescent="0.2">
      <c r="A120" t="s">
        <v>65</v>
      </c>
      <c r="B120" t="s">
        <v>18</v>
      </c>
      <c r="C120" t="s">
        <v>5</v>
      </c>
      <c r="D120" t="s">
        <v>6</v>
      </c>
      <c r="E120" s="2" t="s">
        <v>358</v>
      </c>
      <c r="F120" t="s">
        <v>359</v>
      </c>
      <c r="G120" s="2"/>
      <c r="H120" s="13">
        <v>0.81699999999999995</v>
      </c>
      <c r="I120" s="14">
        <v>-0.29099999999999998</v>
      </c>
      <c r="J120" s="12">
        <v>0.18719009238895601</v>
      </c>
      <c r="K120" s="23">
        <v>41.793999999999997</v>
      </c>
      <c r="L120" s="24">
        <v>9.8535604216619807E-136</v>
      </c>
      <c r="M120" s="25">
        <v>26.378</v>
      </c>
      <c r="N120" s="26">
        <v>3.2411573698879701E-105</v>
      </c>
      <c r="O120" s="33">
        <v>1.155</v>
      </c>
      <c r="P120" s="33">
        <v>0.20799999999999999</v>
      </c>
      <c r="Q120" s="35">
        <v>0.40398371181250797</v>
      </c>
    </row>
    <row r="121" spans="1:17" x14ac:dyDescent="0.2">
      <c r="A121" t="s">
        <v>293</v>
      </c>
      <c r="B121" t="s">
        <v>51</v>
      </c>
      <c r="C121" t="s">
        <v>16</v>
      </c>
      <c r="D121" t="s">
        <v>23</v>
      </c>
      <c r="E121" s="2" t="s">
        <v>358</v>
      </c>
      <c r="F121" t="s">
        <v>359</v>
      </c>
      <c r="G121" s="2"/>
      <c r="H121" s="13">
        <v>0.81899999999999995</v>
      </c>
      <c r="I121" s="14">
        <v>-0.28699999999999998</v>
      </c>
      <c r="J121" s="12">
        <v>0.29672214428349197</v>
      </c>
      <c r="K121" s="23">
        <v>6.4390000000000001</v>
      </c>
      <c r="L121" s="24">
        <v>2.9847612118848298E-16</v>
      </c>
      <c r="M121" s="25">
        <v>7.6260000000000003</v>
      </c>
      <c r="N121" s="26">
        <v>2.66921642592925E-19</v>
      </c>
      <c r="O121" s="33">
        <v>0.67</v>
      </c>
      <c r="P121" s="33">
        <v>-0.57799999999999996</v>
      </c>
      <c r="Q121" s="35">
        <v>5.4589429286041102E-2</v>
      </c>
    </row>
    <row r="122" spans="1:17" x14ac:dyDescent="0.2">
      <c r="A122" t="s">
        <v>173</v>
      </c>
      <c r="B122" t="s">
        <v>174</v>
      </c>
      <c r="C122" t="s">
        <v>5</v>
      </c>
      <c r="D122" t="s">
        <v>6</v>
      </c>
      <c r="E122" s="2" t="s">
        <v>358</v>
      </c>
      <c r="F122" t="s">
        <v>359</v>
      </c>
      <c r="G122" s="2"/>
      <c r="H122" s="13">
        <v>0.81899999999999995</v>
      </c>
      <c r="I122" s="14">
        <v>-0.28899999999999998</v>
      </c>
      <c r="J122" s="12">
        <v>0.170557632946852</v>
      </c>
      <c r="K122" s="23">
        <v>16.527000000000001</v>
      </c>
      <c r="L122" s="24">
        <v>1.9607379444436299E-88</v>
      </c>
      <c r="M122" s="25">
        <v>10.542999999999999</v>
      </c>
      <c r="N122" s="26">
        <v>8.7454978459387301E-63</v>
      </c>
      <c r="O122" s="33">
        <v>1.163</v>
      </c>
      <c r="P122" s="33">
        <v>0.217</v>
      </c>
      <c r="Q122" s="35">
        <v>0.35439912873573598</v>
      </c>
    </row>
    <row r="123" spans="1:17" x14ac:dyDescent="0.2">
      <c r="A123" t="s">
        <v>34</v>
      </c>
      <c r="B123" t="s">
        <v>35</v>
      </c>
      <c r="C123" t="s">
        <v>5</v>
      </c>
      <c r="D123" t="s">
        <v>36</v>
      </c>
      <c r="E123" s="2" t="s">
        <v>358</v>
      </c>
      <c r="F123" t="s">
        <v>359</v>
      </c>
      <c r="G123" s="2"/>
      <c r="H123" s="13">
        <v>0.82499999999999996</v>
      </c>
      <c r="I123" s="14">
        <v>-0.27700000000000002</v>
      </c>
      <c r="J123" s="12">
        <v>0.34266000894880799</v>
      </c>
      <c r="K123" s="23">
        <v>48.789000000000001</v>
      </c>
      <c r="L123" s="24">
        <v>2.1336197926974301E-51</v>
      </c>
      <c r="M123" s="25">
        <v>19.199000000000002</v>
      </c>
      <c r="N123" s="26">
        <v>2.7140357677989601E-32</v>
      </c>
      <c r="O123" s="33">
        <v>1.4850000000000001</v>
      </c>
      <c r="P123" s="33">
        <v>0.57099999999999995</v>
      </c>
      <c r="Q123" s="35">
        <v>6.8086524393816003E-2</v>
      </c>
    </row>
    <row r="124" spans="1:17" x14ac:dyDescent="0.2">
      <c r="A124" t="s">
        <v>221</v>
      </c>
      <c r="B124" t="s">
        <v>71</v>
      </c>
      <c r="C124" t="s">
        <v>5</v>
      </c>
      <c r="D124" t="s">
        <v>6</v>
      </c>
      <c r="E124" s="2" t="s">
        <v>358</v>
      </c>
      <c r="F124" t="s">
        <v>359</v>
      </c>
      <c r="G124" s="2"/>
      <c r="H124" s="13">
        <v>0.83</v>
      </c>
      <c r="I124" s="14">
        <v>-0.26900000000000002</v>
      </c>
      <c r="J124" s="12">
        <v>0.14927079613150601</v>
      </c>
      <c r="K124" s="23">
        <v>7.3630000000000004</v>
      </c>
      <c r="L124" s="24">
        <v>3.9755117746530102E-68</v>
      </c>
      <c r="M124" s="25">
        <v>7.7009999999999996</v>
      </c>
      <c r="N124" s="26">
        <v>7.8420920026487194E-73</v>
      </c>
      <c r="O124" s="33">
        <v>0.77600000000000002</v>
      </c>
      <c r="P124" s="33">
        <v>-0.36599999999999999</v>
      </c>
      <c r="Q124" s="35">
        <v>3.6481262552923097E-2</v>
      </c>
    </row>
    <row r="125" spans="1:17" x14ac:dyDescent="0.2">
      <c r="A125" t="s">
        <v>291</v>
      </c>
      <c r="B125" t="s">
        <v>73</v>
      </c>
      <c r="C125" t="s">
        <v>5</v>
      </c>
      <c r="D125" t="s">
        <v>36</v>
      </c>
      <c r="E125" s="2"/>
      <c r="G125" s="2"/>
      <c r="H125" s="13">
        <v>0.83399999999999996</v>
      </c>
      <c r="I125" s="14">
        <v>-0.26200000000000001</v>
      </c>
      <c r="J125" s="12">
        <v>0.27202186667019201</v>
      </c>
      <c r="K125" s="23">
        <v>2.7149999999999999</v>
      </c>
      <c r="L125" s="24">
        <v>2.98628214428098E-9</v>
      </c>
      <c r="M125" s="25">
        <v>3.7010000000000001</v>
      </c>
      <c r="N125" s="26">
        <v>3.27363478685182E-15</v>
      </c>
      <c r="O125" s="33">
        <v>0.59899999999999998</v>
      </c>
      <c r="P125" s="33">
        <v>-0.74</v>
      </c>
      <c r="Q125" s="35">
        <v>1.87046317366048E-3</v>
      </c>
    </row>
    <row r="126" spans="1:17" x14ac:dyDescent="0.2">
      <c r="A126" t="s">
        <v>180</v>
      </c>
      <c r="B126" t="s">
        <v>181</v>
      </c>
      <c r="C126" t="s">
        <v>5</v>
      </c>
      <c r="D126" t="s">
        <v>6</v>
      </c>
      <c r="E126" s="2" t="s">
        <v>358</v>
      </c>
      <c r="F126" t="s">
        <v>359</v>
      </c>
      <c r="G126" s="2"/>
      <c r="H126" s="13">
        <v>0.83699999999999997</v>
      </c>
      <c r="I126" s="14">
        <v>-0.25700000000000001</v>
      </c>
      <c r="J126" s="12">
        <v>0.13211439930802099</v>
      </c>
      <c r="K126" s="23">
        <v>8.8219999999999992</v>
      </c>
      <c r="L126" s="24">
        <v>1.05993610863346E-97</v>
      </c>
      <c r="M126" s="25">
        <v>8.7859999999999996</v>
      </c>
      <c r="N126" s="26">
        <v>2.07917252743425E-97</v>
      </c>
      <c r="O126" s="33">
        <v>0.82399999999999995</v>
      </c>
      <c r="P126" s="33">
        <v>-0.27900000000000003</v>
      </c>
      <c r="Q126" s="35">
        <v>0.103139615047331</v>
      </c>
    </row>
    <row r="127" spans="1:17" x14ac:dyDescent="0.2">
      <c r="A127" t="s">
        <v>296</v>
      </c>
      <c r="B127" t="s">
        <v>71</v>
      </c>
      <c r="C127" t="s">
        <v>5</v>
      </c>
      <c r="D127" t="s">
        <v>6</v>
      </c>
      <c r="E127" s="2" t="s">
        <v>362</v>
      </c>
      <c r="F127" t="s">
        <v>359</v>
      </c>
      <c r="G127" s="2"/>
      <c r="H127" s="13">
        <v>0.83899999999999997</v>
      </c>
      <c r="I127" s="14">
        <v>-0.254</v>
      </c>
      <c r="J127" s="12">
        <v>0.27707836235917499</v>
      </c>
      <c r="K127" s="23">
        <v>4.0629999999999997</v>
      </c>
      <c r="L127" s="24">
        <v>1.5142046682822301E-18</v>
      </c>
      <c r="M127" s="25">
        <v>6.024</v>
      </c>
      <c r="N127" s="26">
        <v>2.0472807041991099E-29</v>
      </c>
      <c r="O127" s="33">
        <v>0.56399999999999995</v>
      </c>
      <c r="P127" s="33">
        <v>-0.82699999999999996</v>
      </c>
      <c r="Q127" s="35">
        <v>3.22531720057616E-4</v>
      </c>
    </row>
    <row r="128" spans="1:17" x14ac:dyDescent="0.2">
      <c r="A128" t="s">
        <v>200</v>
      </c>
      <c r="B128" t="s">
        <v>201</v>
      </c>
      <c r="C128" t="s">
        <v>5</v>
      </c>
      <c r="D128" t="s">
        <v>6</v>
      </c>
      <c r="E128" s="2" t="s">
        <v>358</v>
      </c>
      <c r="F128" t="s">
        <v>359</v>
      </c>
      <c r="G128" s="2"/>
      <c r="H128" s="13">
        <v>0.84099999999999997</v>
      </c>
      <c r="I128" s="14">
        <v>-0.249</v>
      </c>
      <c r="J128" s="12">
        <v>0.304585728962743</v>
      </c>
      <c r="K128" s="23">
        <v>19.263999999999999</v>
      </c>
      <c r="L128" s="24">
        <v>5.7925342458171296E-73</v>
      </c>
      <c r="M128" s="25">
        <v>12.282999999999999</v>
      </c>
      <c r="N128" s="26">
        <v>4.8261906980912799E-54</v>
      </c>
      <c r="O128" s="33">
        <v>1.1679999999999999</v>
      </c>
      <c r="P128" s="33">
        <v>0.224</v>
      </c>
      <c r="Q128" s="35">
        <v>0.37947215990932198</v>
      </c>
    </row>
    <row r="129" spans="1:17" x14ac:dyDescent="0.2">
      <c r="A129" t="s">
        <v>70</v>
      </c>
      <c r="B129" t="s">
        <v>71</v>
      </c>
      <c r="C129" t="s">
        <v>5</v>
      </c>
      <c r="D129" t="s">
        <v>6</v>
      </c>
      <c r="E129" s="2" t="s">
        <v>358</v>
      </c>
      <c r="F129" t="s">
        <v>359</v>
      </c>
      <c r="G129" s="2"/>
      <c r="H129" s="13">
        <v>0.84099999999999997</v>
      </c>
      <c r="I129" s="14">
        <v>-0.25</v>
      </c>
      <c r="J129" s="12">
        <v>0.20819496378861399</v>
      </c>
      <c r="K129" s="23">
        <v>8.9390000000000001</v>
      </c>
      <c r="L129" s="24">
        <v>1.2509996306480301E-68</v>
      </c>
      <c r="M129" s="25">
        <v>13.834</v>
      </c>
      <c r="N129" s="26">
        <v>2.4022121056440901E-98</v>
      </c>
      <c r="O129" s="33">
        <v>0.53900000000000003</v>
      </c>
      <c r="P129" s="33">
        <v>-0.89100000000000001</v>
      </c>
      <c r="Q129" s="34">
        <v>1.2696798940617599E-6</v>
      </c>
    </row>
    <row r="130" spans="1:17" x14ac:dyDescent="0.2">
      <c r="A130" t="s">
        <v>182</v>
      </c>
      <c r="B130" t="s">
        <v>183</v>
      </c>
      <c r="C130" t="s">
        <v>16</v>
      </c>
      <c r="D130" t="s">
        <v>6</v>
      </c>
      <c r="E130" s="2" t="s">
        <v>358</v>
      </c>
      <c r="F130" t="s">
        <v>359</v>
      </c>
      <c r="G130" s="2"/>
      <c r="H130" s="13">
        <v>0.84199999999999997</v>
      </c>
      <c r="I130" s="14">
        <v>-0.248</v>
      </c>
      <c r="J130" s="12">
        <v>0.220923280904783</v>
      </c>
      <c r="K130" s="23">
        <v>17.241</v>
      </c>
      <c r="L130" s="24">
        <v>1.2575293360438E-113</v>
      </c>
      <c r="M130" s="25">
        <v>9.1120000000000001</v>
      </c>
      <c r="N130" s="26">
        <v>2.0404562122762599E-69</v>
      </c>
      <c r="O130" s="33">
        <v>1.448</v>
      </c>
      <c r="P130" s="33">
        <v>0.53400000000000003</v>
      </c>
      <c r="Q130" s="35">
        <v>4.1258338614710401E-3</v>
      </c>
    </row>
    <row r="131" spans="1:17" x14ac:dyDescent="0.2">
      <c r="A131" t="s">
        <v>202</v>
      </c>
      <c r="B131" t="s">
        <v>63</v>
      </c>
      <c r="C131" t="s">
        <v>5</v>
      </c>
      <c r="D131" t="s">
        <v>6</v>
      </c>
      <c r="E131" s="2" t="s">
        <v>358</v>
      </c>
      <c r="F131" t="s">
        <v>359</v>
      </c>
      <c r="G131" s="2"/>
      <c r="H131" s="13">
        <v>0.84199999999999997</v>
      </c>
      <c r="I131" s="14">
        <v>-0.249</v>
      </c>
      <c r="J131" s="12">
        <v>0.16980477950677</v>
      </c>
      <c r="K131" s="23">
        <v>14.327999999999999</v>
      </c>
      <c r="L131" s="24">
        <v>9.1276638486798795E-137</v>
      </c>
      <c r="M131" s="25">
        <v>7.5030000000000001</v>
      </c>
      <c r="N131" s="26">
        <v>5.3870843407095803E-80</v>
      </c>
      <c r="O131" s="33">
        <v>1.496</v>
      </c>
      <c r="P131" s="33">
        <v>0.58099999999999996</v>
      </c>
      <c r="Q131" s="35">
        <v>1.7671543498909201E-4</v>
      </c>
    </row>
    <row r="132" spans="1:17" x14ac:dyDescent="0.2">
      <c r="A132" t="s">
        <v>88</v>
      </c>
      <c r="B132" t="s">
        <v>18</v>
      </c>
      <c r="C132" t="s">
        <v>5</v>
      </c>
      <c r="D132" t="s">
        <v>6</v>
      </c>
      <c r="E132" s="2" t="s">
        <v>358</v>
      </c>
      <c r="F132" t="s">
        <v>359</v>
      </c>
      <c r="G132" s="2"/>
      <c r="H132" s="13">
        <v>0.84599999999999997</v>
      </c>
      <c r="I132" s="14">
        <v>-0.24199999999999999</v>
      </c>
      <c r="J132" s="12">
        <v>0.42720940302864102</v>
      </c>
      <c r="K132" s="23">
        <v>702.73699999999997</v>
      </c>
      <c r="L132" s="24">
        <v>2.4807970808211698E-109</v>
      </c>
      <c r="M132" s="25">
        <v>171.75899999999999</v>
      </c>
      <c r="N132" s="26">
        <v>9.1931225714710398E-71</v>
      </c>
      <c r="O132" s="33">
        <v>2.2309999999999999</v>
      </c>
      <c r="P132" s="33">
        <v>1.1579999999999999</v>
      </c>
      <c r="Q132" s="35">
        <v>2.42533388529793E-3</v>
      </c>
    </row>
    <row r="133" spans="1:17" x14ac:dyDescent="0.2">
      <c r="A133" t="s">
        <v>233</v>
      </c>
      <c r="B133" t="s">
        <v>234</v>
      </c>
      <c r="C133" t="s">
        <v>16</v>
      </c>
      <c r="D133" t="s">
        <v>6</v>
      </c>
      <c r="E133" s="2" t="s">
        <v>358</v>
      </c>
      <c r="F133" t="s">
        <v>359</v>
      </c>
      <c r="G133" s="2"/>
      <c r="H133" s="13">
        <v>0.85599999999999998</v>
      </c>
      <c r="I133" s="14">
        <v>-0.224</v>
      </c>
      <c r="J133" s="12">
        <v>0.37531810105813201</v>
      </c>
      <c r="K133" s="23">
        <v>24.553000000000001</v>
      </c>
      <c r="L133" s="24">
        <v>1.23882421222838E-73</v>
      </c>
      <c r="M133" s="25">
        <v>11.137</v>
      </c>
      <c r="N133" s="26">
        <v>3.8200284045403697E-42</v>
      </c>
      <c r="O133" s="33">
        <v>1.5840000000000001</v>
      </c>
      <c r="P133" s="33">
        <v>0.66400000000000003</v>
      </c>
      <c r="Q133" s="35">
        <v>8.8356953443525805E-3</v>
      </c>
    </row>
    <row r="134" spans="1:17" x14ac:dyDescent="0.2">
      <c r="A134" t="s">
        <v>262</v>
      </c>
      <c r="B134" t="s">
        <v>35</v>
      </c>
      <c r="C134" t="s">
        <v>5</v>
      </c>
      <c r="D134" t="s">
        <v>6</v>
      </c>
      <c r="E134" s="2" t="s">
        <v>358</v>
      </c>
      <c r="F134" t="s">
        <v>359</v>
      </c>
      <c r="G134" s="2"/>
      <c r="H134" s="13">
        <v>0.85699999999999998</v>
      </c>
      <c r="I134" s="14">
        <v>-0.222</v>
      </c>
      <c r="J134" s="12">
        <v>0.48698033895305198</v>
      </c>
      <c r="K134" s="23">
        <v>15.085000000000001</v>
      </c>
      <c r="L134" s="24">
        <v>6.6195740597399402E-16</v>
      </c>
      <c r="M134" s="25">
        <v>9.6839999999999993</v>
      </c>
      <c r="N134" s="26">
        <v>9.6808940348741994E-13</v>
      </c>
      <c r="O134" s="33">
        <v>1.022</v>
      </c>
      <c r="P134" s="33">
        <v>3.2000000000000001E-2</v>
      </c>
      <c r="Q134" s="35">
        <v>0.94541120016429403</v>
      </c>
    </row>
    <row r="135" spans="1:17" x14ac:dyDescent="0.2">
      <c r="A135" t="s">
        <v>21</v>
      </c>
      <c r="B135" t="s">
        <v>22</v>
      </c>
      <c r="C135" t="s">
        <v>16</v>
      </c>
      <c r="D135" t="s">
        <v>23</v>
      </c>
      <c r="E135" s="2"/>
      <c r="G135" s="2"/>
      <c r="H135" s="13">
        <v>0.85799999999999998</v>
      </c>
      <c r="I135" s="14">
        <v>-0.221</v>
      </c>
      <c r="J135" s="12">
        <v>0.40983279246313897</v>
      </c>
      <c r="K135" s="23">
        <v>3.9550000000000001</v>
      </c>
      <c r="L135" s="24">
        <v>2.4870993288928899E-12</v>
      </c>
      <c r="M135" s="25">
        <v>0.34699999999999998</v>
      </c>
      <c r="N135" s="26">
        <v>2.0975585468431899E-7</v>
      </c>
      <c r="O135" s="33">
        <v>9.4960000000000004</v>
      </c>
      <c r="P135" s="33">
        <v>3.2469999999999999</v>
      </c>
      <c r="Q135" s="34">
        <v>1.06400816338289E-27</v>
      </c>
    </row>
    <row r="136" spans="1:17" x14ac:dyDescent="0.2">
      <c r="A136" t="s">
        <v>207</v>
      </c>
      <c r="B136" t="s">
        <v>208</v>
      </c>
      <c r="C136" t="s">
        <v>16</v>
      </c>
      <c r="D136" t="s">
        <v>6</v>
      </c>
      <c r="E136" s="2" t="s">
        <v>358</v>
      </c>
      <c r="F136" t="s">
        <v>359</v>
      </c>
      <c r="G136" s="2"/>
      <c r="H136" s="13">
        <v>0.85799999999999998</v>
      </c>
      <c r="I136" s="14">
        <v>-0.22</v>
      </c>
      <c r="J136" s="12">
        <v>0.37573008854620499</v>
      </c>
      <c r="K136" s="23">
        <v>6.0439999999999996</v>
      </c>
      <c r="L136" s="24">
        <v>5.1390071369921099E-29</v>
      </c>
      <c r="M136" s="25">
        <v>5.9889999999999999</v>
      </c>
      <c r="N136" s="26">
        <v>4.25601516122951E-30</v>
      </c>
      <c r="O136" s="33">
        <v>0.83099999999999996</v>
      </c>
      <c r="P136" s="33">
        <v>-0.26800000000000002</v>
      </c>
      <c r="Q136" s="35">
        <v>0.25748396589480199</v>
      </c>
    </row>
    <row r="137" spans="1:17" x14ac:dyDescent="0.2">
      <c r="A137" t="s">
        <v>30</v>
      </c>
      <c r="B137" t="s">
        <v>31</v>
      </c>
      <c r="C137" t="s">
        <v>5</v>
      </c>
      <c r="D137" t="s">
        <v>6</v>
      </c>
      <c r="E137" s="2" t="s">
        <v>358</v>
      </c>
      <c r="F137" t="s">
        <v>359</v>
      </c>
      <c r="G137" s="2"/>
      <c r="H137" s="13">
        <v>0.86199999999999999</v>
      </c>
      <c r="I137" s="14">
        <v>-0.214</v>
      </c>
      <c r="J137" s="12">
        <v>0.28815418795624798</v>
      </c>
      <c r="K137" s="23">
        <v>9.3030000000000008</v>
      </c>
      <c r="L137" s="24">
        <v>3.4357103301819902E-75</v>
      </c>
      <c r="M137" s="25">
        <v>9.0329999999999995</v>
      </c>
      <c r="N137" s="26">
        <v>2.8312203567602402E-73</v>
      </c>
      <c r="O137" s="33">
        <v>0.86599999999999999</v>
      </c>
      <c r="P137" s="33">
        <v>-0.20799999999999999</v>
      </c>
      <c r="Q137" s="35">
        <v>0.31544078585583102</v>
      </c>
    </row>
    <row r="138" spans="1:17" x14ac:dyDescent="0.2">
      <c r="A138" t="s">
        <v>333</v>
      </c>
      <c r="B138" t="s">
        <v>216</v>
      </c>
      <c r="C138" t="s">
        <v>5</v>
      </c>
      <c r="D138" t="s">
        <v>36</v>
      </c>
      <c r="E138" s="2"/>
      <c r="G138" s="2"/>
      <c r="H138" s="13">
        <v>0.86799999999999999</v>
      </c>
      <c r="I138" s="14">
        <v>-0.20399999999999999</v>
      </c>
      <c r="J138" s="12">
        <v>0.49860672272596002</v>
      </c>
      <c r="K138" s="23">
        <v>1.8</v>
      </c>
      <c r="L138" s="25">
        <v>2.47885534679862E-2</v>
      </c>
      <c r="M138" s="25">
        <v>0.83599999999999997</v>
      </c>
      <c r="N138" s="27">
        <v>0.52797149271936195</v>
      </c>
      <c r="O138" s="33">
        <v>1.5089999999999999</v>
      </c>
      <c r="P138" s="33">
        <v>0.59399999999999997</v>
      </c>
      <c r="Q138" s="35">
        <v>8.21965868991619E-2</v>
      </c>
    </row>
    <row r="139" spans="1:17" x14ac:dyDescent="0.2">
      <c r="A139" t="s">
        <v>249</v>
      </c>
      <c r="B139" t="s">
        <v>8</v>
      </c>
      <c r="C139" t="s">
        <v>5</v>
      </c>
      <c r="D139" t="s">
        <v>36</v>
      </c>
      <c r="E139" s="2" t="s">
        <v>360</v>
      </c>
      <c r="F139" t="s">
        <v>359</v>
      </c>
      <c r="G139" s="2"/>
      <c r="H139" s="13">
        <v>0.874</v>
      </c>
      <c r="I139" s="14">
        <v>-0.19500000000000001</v>
      </c>
      <c r="J139" s="12">
        <v>0.55633704841121301</v>
      </c>
      <c r="K139" s="23">
        <v>7.3129999999999997</v>
      </c>
      <c r="L139" s="25">
        <v>6.8558586500115897E-4</v>
      </c>
      <c r="M139" s="25">
        <v>2.5329999999999999</v>
      </c>
      <c r="N139" s="27">
        <v>3.8152857661381899E-2</v>
      </c>
      <c r="O139" s="33">
        <v>1.1619999999999999</v>
      </c>
      <c r="P139" s="33">
        <v>0.217</v>
      </c>
      <c r="Q139" s="35">
        <v>0.63644838752004096</v>
      </c>
    </row>
    <row r="140" spans="1:17" x14ac:dyDescent="0.2">
      <c r="A140" t="s">
        <v>32</v>
      </c>
      <c r="B140" t="s">
        <v>33</v>
      </c>
      <c r="C140" t="s">
        <v>16</v>
      </c>
      <c r="D140" t="s">
        <v>23</v>
      </c>
      <c r="E140" s="2" t="s">
        <v>358</v>
      </c>
      <c r="F140" t="s">
        <v>359</v>
      </c>
      <c r="G140" s="2"/>
      <c r="H140" s="13">
        <v>0.874</v>
      </c>
      <c r="I140" s="14">
        <v>-0.19400000000000001</v>
      </c>
      <c r="J140" s="12">
        <v>0.55011756997764205</v>
      </c>
      <c r="K140" s="23">
        <v>57.847000000000001</v>
      </c>
      <c r="L140" s="24">
        <v>6.5466127598192199E-28</v>
      </c>
      <c r="M140" s="25">
        <v>6.718</v>
      </c>
      <c r="N140" s="26">
        <v>1.97785982276583E-7</v>
      </c>
      <c r="O140" s="33">
        <v>4.3259999999999996</v>
      </c>
      <c r="P140" s="33">
        <v>2.113</v>
      </c>
      <c r="Q140" s="34">
        <v>3.3067490776794699E-5</v>
      </c>
    </row>
    <row r="141" spans="1:17" x14ac:dyDescent="0.2">
      <c r="A141" t="s">
        <v>248</v>
      </c>
      <c r="B141" t="s">
        <v>29</v>
      </c>
      <c r="C141" t="s">
        <v>5</v>
      </c>
      <c r="D141" t="s">
        <v>6</v>
      </c>
      <c r="E141" s="2" t="s">
        <v>358</v>
      </c>
      <c r="F141" t="s">
        <v>359</v>
      </c>
      <c r="G141" s="2"/>
      <c r="H141" s="13">
        <v>0.876</v>
      </c>
      <c r="I141" s="14">
        <v>-0.192</v>
      </c>
      <c r="J141" s="12">
        <v>0.426966647184988</v>
      </c>
      <c r="K141" s="23">
        <v>16.241</v>
      </c>
      <c r="L141" s="24">
        <v>1.29610720780493E-84</v>
      </c>
      <c r="M141" s="25">
        <v>8.9149999999999991</v>
      </c>
      <c r="N141" s="26">
        <v>5.7456124709678003E-54</v>
      </c>
      <c r="O141" s="33">
        <v>1.4359999999999999</v>
      </c>
      <c r="P141" s="33">
        <v>0.52200000000000002</v>
      </c>
      <c r="Q141" s="35">
        <v>8.4234778825376892E-3</v>
      </c>
    </row>
    <row r="142" spans="1:17" x14ac:dyDescent="0.2">
      <c r="A142" t="s">
        <v>299</v>
      </c>
      <c r="B142" t="s">
        <v>123</v>
      </c>
      <c r="C142" t="s">
        <v>5</v>
      </c>
      <c r="D142" t="s">
        <v>6</v>
      </c>
      <c r="E142" s="2"/>
      <c r="G142" s="2"/>
      <c r="H142" s="13">
        <v>0.877</v>
      </c>
      <c r="I142" s="14">
        <v>-0.189</v>
      </c>
      <c r="J142" s="12">
        <v>0.33243028372966799</v>
      </c>
      <c r="K142" s="23">
        <v>4.87</v>
      </c>
      <c r="L142" s="24">
        <v>1.7094598369495501E-45</v>
      </c>
      <c r="M142" s="25">
        <v>4.4169999999999998</v>
      </c>
      <c r="N142" s="26">
        <v>3.7740658154715501E-40</v>
      </c>
      <c r="O142" s="33">
        <v>0.94099999999999995</v>
      </c>
      <c r="P142" s="33">
        <v>-8.7999999999999995E-2</v>
      </c>
      <c r="Q142" s="35">
        <v>0.68834998217239496</v>
      </c>
    </row>
    <row r="143" spans="1:17" x14ac:dyDescent="0.2">
      <c r="A143" t="s">
        <v>261</v>
      </c>
      <c r="B143" t="s">
        <v>97</v>
      </c>
      <c r="C143" t="s">
        <v>5</v>
      </c>
      <c r="D143" t="s">
        <v>6</v>
      </c>
      <c r="E143" s="2" t="s">
        <v>362</v>
      </c>
      <c r="F143" t="s">
        <v>359</v>
      </c>
      <c r="G143" s="2"/>
      <c r="H143" s="13">
        <v>0.878</v>
      </c>
      <c r="I143" s="14">
        <v>-0.188</v>
      </c>
      <c r="J143" s="12">
        <v>0.37352984929592298</v>
      </c>
      <c r="K143" s="23">
        <v>5.5919999999999996</v>
      </c>
      <c r="L143" s="24">
        <v>1.3039369348760999E-43</v>
      </c>
      <c r="M143" s="25">
        <v>5.835</v>
      </c>
      <c r="N143" s="26">
        <v>1.18431888663393E-45</v>
      </c>
      <c r="O143" s="33">
        <v>0.82899999999999996</v>
      </c>
      <c r="P143" s="33">
        <v>-0.27</v>
      </c>
      <c r="Q143" s="35">
        <v>0.18236956394489301</v>
      </c>
    </row>
    <row r="144" spans="1:17" x14ac:dyDescent="0.2">
      <c r="A144" t="s">
        <v>138</v>
      </c>
      <c r="B144" t="s">
        <v>29</v>
      </c>
      <c r="C144" t="s">
        <v>5</v>
      </c>
      <c r="D144" t="s">
        <v>6</v>
      </c>
      <c r="E144" s="2" t="s">
        <v>362</v>
      </c>
      <c r="F144" t="s">
        <v>359</v>
      </c>
      <c r="G144" s="2"/>
      <c r="H144" s="13">
        <v>0.878</v>
      </c>
      <c r="I144" s="14">
        <v>-0.188</v>
      </c>
      <c r="J144" s="12">
        <v>0.56767375131089004</v>
      </c>
      <c r="K144" s="23">
        <v>2.2690000000000001</v>
      </c>
      <c r="L144" s="25">
        <v>0.112273389843496</v>
      </c>
      <c r="M144" s="25">
        <v>13.084</v>
      </c>
      <c r="N144" s="26">
        <v>3.8338955620074899E-6</v>
      </c>
      <c r="O144" s="33">
        <v>0.17299999999999999</v>
      </c>
      <c r="P144" s="33">
        <v>-2.532</v>
      </c>
      <c r="Q144" s="35">
        <v>3.7752661667352398E-4</v>
      </c>
    </row>
    <row r="145" spans="1:17" x14ac:dyDescent="0.2">
      <c r="A145" t="s">
        <v>146</v>
      </c>
      <c r="B145" t="s">
        <v>147</v>
      </c>
      <c r="C145" t="s">
        <v>5</v>
      </c>
      <c r="D145" t="s">
        <v>6</v>
      </c>
      <c r="E145" s="2" t="s">
        <v>358</v>
      </c>
      <c r="F145" t="s">
        <v>359</v>
      </c>
      <c r="G145" s="2"/>
      <c r="H145" s="13">
        <v>0.88100000000000001</v>
      </c>
      <c r="I145" s="14">
        <v>-0.184</v>
      </c>
      <c r="J145" s="12">
        <v>0.55806225553962496</v>
      </c>
      <c r="K145" s="23">
        <v>105.604</v>
      </c>
      <c r="L145" s="24">
        <v>2.9177382833079198E-57</v>
      </c>
      <c r="M145" s="25">
        <v>20.859000000000002</v>
      </c>
      <c r="N145" s="26">
        <v>1.6722172102228401E-25</v>
      </c>
      <c r="O145" s="33">
        <v>3.085</v>
      </c>
      <c r="P145" s="33">
        <v>1.625</v>
      </c>
      <c r="Q145" s="34">
        <v>6.5916722631804395E-5</v>
      </c>
    </row>
    <row r="146" spans="1:17" x14ac:dyDescent="0.2">
      <c r="A146" t="s">
        <v>59</v>
      </c>
      <c r="B146" t="s">
        <v>31</v>
      </c>
      <c r="C146" t="s">
        <v>5</v>
      </c>
      <c r="D146" t="s">
        <v>36</v>
      </c>
      <c r="E146" s="2"/>
      <c r="G146" s="2" t="s">
        <v>363</v>
      </c>
      <c r="H146" s="13">
        <v>0.88800000000000001</v>
      </c>
      <c r="I146" s="14">
        <v>-0.17100000000000001</v>
      </c>
      <c r="J146" s="12">
        <v>0.60437163511710001</v>
      </c>
      <c r="K146" s="23">
        <v>2.411</v>
      </c>
      <c r="L146" s="25">
        <v>9.8677563934732093E-2</v>
      </c>
      <c r="M146" s="25">
        <v>1.956</v>
      </c>
      <c r="N146" s="27">
        <v>0.14323091272765001</v>
      </c>
      <c r="O146" s="33">
        <v>0.87</v>
      </c>
      <c r="P146" s="33">
        <v>-0.2</v>
      </c>
      <c r="Q146" s="35">
        <v>0.67174581821878598</v>
      </c>
    </row>
    <row r="147" spans="1:17" x14ac:dyDescent="0.2">
      <c r="A147" t="s">
        <v>13</v>
      </c>
      <c r="B147" t="s">
        <v>10</v>
      </c>
      <c r="C147" t="s">
        <v>5</v>
      </c>
      <c r="D147" t="s">
        <v>6</v>
      </c>
      <c r="E147" s="2" t="s">
        <v>358</v>
      </c>
      <c r="F147" t="s">
        <v>359</v>
      </c>
      <c r="G147" s="2"/>
      <c r="H147" s="13">
        <v>0.88900000000000001</v>
      </c>
      <c r="I147" s="14">
        <v>-0.17</v>
      </c>
      <c r="J147" s="12">
        <v>0.60304656326749095</v>
      </c>
      <c r="K147" s="23">
        <v>527.05200000000002</v>
      </c>
      <c r="L147" s="24">
        <v>2.1166844415482701E-17</v>
      </c>
      <c r="M147" s="25">
        <v>83.552000000000007</v>
      </c>
      <c r="N147" s="26">
        <v>2.7475294749922401E-10</v>
      </c>
      <c r="O147" s="33">
        <v>1.6220000000000001</v>
      </c>
      <c r="P147" s="33">
        <v>0.69799999999999995</v>
      </c>
      <c r="Q147" s="35">
        <v>5.3127775187982201E-2</v>
      </c>
    </row>
    <row r="148" spans="1:17" x14ac:dyDescent="0.2">
      <c r="A148" t="s">
        <v>250</v>
      </c>
      <c r="B148" t="s">
        <v>229</v>
      </c>
      <c r="C148" t="s">
        <v>16</v>
      </c>
      <c r="D148" t="s">
        <v>6</v>
      </c>
      <c r="E148" s="2" t="s">
        <v>358</v>
      </c>
      <c r="F148" t="s">
        <v>359</v>
      </c>
      <c r="G148" s="2"/>
      <c r="H148" s="13">
        <v>0.90300000000000002</v>
      </c>
      <c r="I148" s="14">
        <v>-0.14799999999999999</v>
      </c>
      <c r="J148" s="12">
        <v>0.617919107632942</v>
      </c>
      <c r="K148" s="23">
        <v>26.446000000000002</v>
      </c>
      <c r="L148" s="24">
        <v>1.40273349742989E-67</v>
      </c>
      <c r="M148" s="25">
        <v>21.367000000000001</v>
      </c>
      <c r="N148" s="26">
        <v>2.9822158698915498E-63</v>
      </c>
      <c r="O148" s="33">
        <v>1.024</v>
      </c>
      <c r="P148" s="33">
        <v>3.4000000000000002E-2</v>
      </c>
      <c r="Q148" s="35">
        <v>0.91626767826581601</v>
      </c>
    </row>
    <row r="149" spans="1:17" x14ac:dyDescent="0.2">
      <c r="A149" t="s">
        <v>19</v>
      </c>
      <c r="B149" t="s">
        <v>20</v>
      </c>
      <c r="C149" t="s">
        <v>5</v>
      </c>
      <c r="D149" t="s">
        <v>6</v>
      </c>
      <c r="E149" s="2" t="s">
        <v>360</v>
      </c>
      <c r="F149" t="s">
        <v>359</v>
      </c>
      <c r="G149" s="2"/>
      <c r="H149" s="13">
        <v>0.90500000000000003</v>
      </c>
      <c r="I149" s="14">
        <v>-0.14399999999999999</v>
      </c>
      <c r="J149" s="12">
        <v>0.63597672193528798</v>
      </c>
      <c r="K149" s="23">
        <v>69.355000000000004</v>
      </c>
      <c r="L149" s="24">
        <v>1.2540408309715301E-90</v>
      </c>
      <c r="M149" s="25">
        <v>8.8580000000000005</v>
      </c>
      <c r="N149" s="26">
        <v>1.94159676775103E-25</v>
      </c>
      <c r="O149" s="33">
        <v>6</v>
      </c>
      <c r="P149" s="33">
        <v>2.585</v>
      </c>
      <c r="Q149" s="34">
        <v>2.9272489279967601E-21</v>
      </c>
    </row>
    <row r="150" spans="1:17" x14ac:dyDescent="0.2">
      <c r="A150" t="s">
        <v>302</v>
      </c>
      <c r="B150" t="s">
        <v>87</v>
      </c>
      <c r="C150" t="s">
        <v>5</v>
      </c>
      <c r="D150" t="s">
        <v>6</v>
      </c>
      <c r="E150" s="2" t="s">
        <v>358</v>
      </c>
      <c r="F150" t="s">
        <v>359</v>
      </c>
      <c r="G150" s="2"/>
      <c r="H150" s="13">
        <v>0.91</v>
      </c>
      <c r="I150" s="14">
        <v>-0.13600000000000001</v>
      </c>
      <c r="J150" s="12">
        <v>0.644915141934023</v>
      </c>
      <c r="K150" s="23">
        <v>10.295</v>
      </c>
      <c r="L150" s="24">
        <v>1.37368186516483E-31</v>
      </c>
      <c r="M150" s="25">
        <v>7.9820000000000002</v>
      </c>
      <c r="N150" s="26">
        <v>3.53897019229485E-25</v>
      </c>
      <c r="O150" s="33">
        <v>1.071</v>
      </c>
      <c r="P150" s="33">
        <v>9.9000000000000005E-2</v>
      </c>
      <c r="Q150" s="35">
        <v>0.77324383947867303</v>
      </c>
    </row>
    <row r="151" spans="1:17" x14ac:dyDescent="0.2">
      <c r="A151" t="s">
        <v>196</v>
      </c>
      <c r="B151" t="s">
        <v>197</v>
      </c>
      <c r="C151" t="s">
        <v>5</v>
      </c>
      <c r="D151" t="s">
        <v>6</v>
      </c>
      <c r="E151" s="2" t="s">
        <v>360</v>
      </c>
      <c r="F151" t="s">
        <v>359</v>
      </c>
      <c r="G151" s="2"/>
      <c r="H151" s="13">
        <v>0.92</v>
      </c>
      <c r="I151" s="14">
        <v>-0.121</v>
      </c>
      <c r="J151" s="12">
        <v>0.63470151424140497</v>
      </c>
      <c r="K151" s="23">
        <v>8.1140000000000008</v>
      </c>
      <c r="L151" s="24">
        <v>3.8787222397178402E-53</v>
      </c>
      <c r="M151" s="25">
        <v>5.1219999999999999</v>
      </c>
      <c r="N151" s="26">
        <v>8.3130015561286898E-33</v>
      </c>
      <c r="O151" s="33">
        <v>1.35</v>
      </c>
      <c r="P151" s="33">
        <v>0.432</v>
      </c>
      <c r="Q151" s="35">
        <v>3.4531914061499601E-2</v>
      </c>
    </row>
    <row r="152" spans="1:17" x14ac:dyDescent="0.2">
      <c r="A152" t="s">
        <v>319</v>
      </c>
      <c r="B152" t="s">
        <v>81</v>
      </c>
      <c r="C152" t="s">
        <v>5</v>
      </c>
      <c r="D152" t="s">
        <v>6</v>
      </c>
      <c r="E152" s="2" t="s">
        <v>358</v>
      </c>
      <c r="F152" t="s">
        <v>359</v>
      </c>
      <c r="G152" s="2"/>
      <c r="H152" s="13">
        <v>0.92200000000000004</v>
      </c>
      <c r="I152" s="14">
        <v>-0.11700000000000001</v>
      </c>
      <c r="J152" s="12">
        <v>0.71025389932854999</v>
      </c>
      <c r="K152" s="23">
        <v>22.544</v>
      </c>
      <c r="L152" s="24">
        <v>1.9178964791749601E-61</v>
      </c>
      <c r="M152" s="25">
        <v>19.821999999999999</v>
      </c>
      <c r="N152" s="26">
        <v>2.3947463378508598E-61</v>
      </c>
      <c r="O152" s="33">
        <v>0.98199999999999998</v>
      </c>
      <c r="P152" s="33">
        <v>-2.7E-2</v>
      </c>
      <c r="Q152" s="35">
        <v>0.93152399444046297</v>
      </c>
    </row>
    <row r="153" spans="1:17" x14ac:dyDescent="0.2">
      <c r="A153" t="s">
        <v>217</v>
      </c>
      <c r="B153" t="s">
        <v>218</v>
      </c>
      <c r="C153" t="s">
        <v>5</v>
      </c>
      <c r="D153" t="s">
        <v>36</v>
      </c>
      <c r="E153" s="2" t="s">
        <v>358</v>
      </c>
      <c r="F153" t="s">
        <v>359</v>
      </c>
      <c r="G153" s="2"/>
      <c r="H153" s="13">
        <v>0.92800000000000005</v>
      </c>
      <c r="I153" s="14">
        <v>-0.109</v>
      </c>
      <c r="J153" s="12">
        <v>0.70234486673497998</v>
      </c>
      <c r="K153" s="23">
        <v>6.38</v>
      </c>
      <c r="L153" s="24">
        <v>1.59988851878674E-33</v>
      </c>
      <c r="M153" s="25">
        <v>6.5519999999999996</v>
      </c>
      <c r="N153" s="26">
        <v>4.7130564571859502E-35</v>
      </c>
      <c r="O153" s="33">
        <v>0.89100000000000001</v>
      </c>
      <c r="P153" s="33">
        <v>-0.16700000000000001</v>
      </c>
      <c r="Q153" s="35">
        <v>0.50211200592559402</v>
      </c>
    </row>
    <row r="154" spans="1:17" x14ac:dyDescent="0.2">
      <c r="A154" t="s">
        <v>28</v>
      </c>
      <c r="B154" t="s">
        <v>29</v>
      </c>
      <c r="C154" t="s">
        <v>5</v>
      </c>
      <c r="D154" t="s">
        <v>6</v>
      </c>
      <c r="E154" s="2"/>
      <c r="G154" s="2"/>
      <c r="H154" s="13">
        <v>0.93</v>
      </c>
      <c r="I154" s="14">
        <v>-0.105</v>
      </c>
      <c r="J154" s="12">
        <v>0.68036846260791894</v>
      </c>
      <c r="K154" s="23">
        <v>5.4059999999999997</v>
      </c>
      <c r="L154" s="24">
        <v>1.32892156474605E-37</v>
      </c>
      <c r="M154" s="25">
        <v>4.8319999999999999</v>
      </c>
      <c r="N154" s="26">
        <v>8.5835934465291098E-33</v>
      </c>
      <c r="O154" s="33">
        <v>1.0109999999999999</v>
      </c>
      <c r="P154" s="33">
        <v>1.6E-2</v>
      </c>
      <c r="Q154" s="35">
        <v>0.95842444639860302</v>
      </c>
    </row>
    <row r="155" spans="1:17" x14ac:dyDescent="0.2">
      <c r="A155" t="s">
        <v>230</v>
      </c>
      <c r="B155" t="s">
        <v>223</v>
      </c>
      <c r="C155" t="s">
        <v>5</v>
      </c>
      <c r="D155" t="s">
        <v>6</v>
      </c>
      <c r="E155" s="2" t="s">
        <v>358</v>
      </c>
      <c r="F155" t="s">
        <v>359</v>
      </c>
      <c r="G155" s="2"/>
      <c r="H155" s="13">
        <v>0.93300000000000005</v>
      </c>
      <c r="I155" s="14">
        <v>-0.1</v>
      </c>
      <c r="J155" s="12">
        <v>0.64940656000178998</v>
      </c>
      <c r="K155" s="23">
        <v>6.077</v>
      </c>
      <c r="L155" s="24">
        <v>9.3213897796458605E-64</v>
      </c>
      <c r="M155" s="25">
        <v>7.6420000000000003</v>
      </c>
      <c r="N155" s="26">
        <v>2.1725850361493299E-80</v>
      </c>
      <c r="O155" s="33">
        <v>0.75</v>
      </c>
      <c r="P155" s="33">
        <v>-0.41399999999999998</v>
      </c>
      <c r="Q155" s="35">
        <v>1.34300926057871E-2</v>
      </c>
    </row>
    <row r="156" spans="1:17" x14ac:dyDescent="0.2">
      <c r="A156" t="s">
        <v>37</v>
      </c>
      <c r="B156" t="s">
        <v>38</v>
      </c>
      <c r="C156" t="s">
        <v>5</v>
      </c>
      <c r="D156" t="s">
        <v>6</v>
      </c>
      <c r="E156" s="2"/>
      <c r="G156" s="2"/>
      <c r="H156" s="13">
        <v>0.93600000000000005</v>
      </c>
      <c r="I156" s="14">
        <v>-9.5000000000000001E-2</v>
      </c>
      <c r="J156" s="12">
        <v>0.67186198899611405</v>
      </c>
      <c r="K156" s="23">
        <v>4.3380000000000001</v>
      </c>
      <c r="L156" s="24">
        <v>3.1568901675517099E-43</v>
      </c>
      <c r="M156" s="25">
        <v>4.1219999999999999</v>
      </c>
      <c r="N156" s="26">
        <v>2.1840490977908201E-40</v>
      </c>
      <c r="O156" s="33">
        <v>0.97099999999999997</v>
      </c>
      <c r="P156" s="33">
        <v>-4.2000000000000003E-2</v>
      </c>
      <c r="Q156" s="35">
        <v>0.85300977253154298</v>
      </c>
    </row>
    <row r="157" spans="1:17" x14ac:dyDescent="0.2">
      <c r="A157" t="s">
        <v>235</v>
      </c>
      <c r="B157" t="s">
        <v>169</v>
      </c>
      <c r="C157" t="s">
        <v>5</v>
      </c>
      <c r="D157" t="s">
        <v>45</v>
      </c>
      <c r="E157" s="2"/>
      <c r="G157" s="2"/>
      <c r="H157" s="13">
        <v>0.93799999999999994</v>
      </c>
      <c r="I157" s="14">
        <v>-9.1999999999999998E-2</v>
      </c>
      <c r="J157" s="12">
        <v>0.79483820103188296</v>
      </c>
      <c r="K157" s="23">
        <v>1.73</v>
      </c>
      <c r="L157" s="25">
        <v>5.12184321072457E-2</v>
      </c>
      <c r="M157" s="25">
        <v>1.081</v>
      </c>
      <c r="N157" s="27">
        <v>0.81300973344500105</v>
      </c>
      <c r="O157" s="33">
        <v>1.2809999999999999</v>
      </c>
      <c r="P157" s="33">
        <v>0.35699999999999998</v>
      </c>
      <c r="Q157" s="35">
        <v>0.32207525639335799</v>
      </c>
    </row>
    <row r="158" spans="1:17" x14ac:dyDescent="0.2">
      <c r="A158" t="s">
        <v>285</v>
      </c>
      <c r="B158" t="s">
        <v>286</v>
      </c>
      <c r="C158" t="s">
        <v>5</v>
      </c>
      <c r="D158" t="s">
        <v>6</v>
      </c>
      <c r="E158" s="2" t="s">
        <v>358</v>
      </c>
      <c r="F158" t="s">
        <v>359</v>
      </c>
      <c r="G158" s="2"/>
      <c r="H158" s="13">
        <v>0.94399999999999995</v>
      </c>
      <c r="I158" s="14">
        <v>-8.4000000000000005E-2</v>
      </c>
      <c r="J158" s="12">
        <v>0.82269169875345405</v>
      </c>
      <c r="K158" s="23">
        <v>985.70500000000004</v>
      </c>
      <c r="L158" s="24">
        <v>1.11546603426187E-54</v>
      </c>
      <c r="M158" s="25">
        <v>525.22500000000002</v>
      </c>
      <c r="N158" s="26">
        <v>4.9845992545160503E-48</v>
      </c>
      <c r="O158" s="33">
        <v>1.224</v>
      </c>
      <c r="P158" s="33">
        <v>0.29099999999999998</v>
      </c>
      <c r="Q158" s="35">
        <v>0.48249356367544699</v>
      </c>
    </row>
    <row r="159" spans="1:17" x14ac:dyDescent="0.2">
      <c r="A159" t="s">
        <v>210</v>
      </c>
      <c r="B159" t="s">
        <v>71</v>
      </c>
      <c r="C159" t="s">
        <v>5</v>
      </c>
      <c r="D159" t="s">
        <v>6</v>
      </c>
      <c r="E159" s="2" t="s">
        <v>358</v>
      </c>
      <c r="F159" t="s">
        <v>359</v>
      </c>
      <c r="G159" s="2"/>
      <c r="H159" s="13">
        <v>0.94899999999999995</v>
      </c>
      <c r="I159" s="14">
        <v>-7.4999999999999997E-2</v>
      </c>
      <c r="J159" s="12">
        <v>0.81791300763691099</v>
      </c>
      <c r="K159" s="23">
        <v>8.4540000000000006</v>
      </c>
      <c r="L159" s="24">
        <v>6.23866121621772E-33</v>
      </c>
      <c r="M159" s="25">
        <v>10.428000000000001</v>
      </c>
      <c r="N159" s="26">
        <v>7.72482962083354E-40</v>
      </c>
      <c r="O159" s="33">
        <v>0.78800000000000003</v>
      </c>
      <c r="P159" s="33">
        <v>-0.34399999999999997</v>
      </c>
      <c r="Q159" s="35">
        <v>0.181356330426927</v>
      </c>
    </row>
    <row r="160" spans="1:17" x14ac:dyDescent="0.2">
      <c r="A160" t="s">
        <v>213</v>
      </c>
      <c r="B160" t="s">
        <v>27</v>
      </c>
      <c r="C160" t="s">
        <v>16</v>
      </c>
      <c r="D160" t="s">
        <v>6</v>
      </c>
      <c r="E160" s="2" t="s">
        <v>358</v>
      </c>
      <c r="F160" t="s">
        <v>359</v>
      </c>
      <c r="G160" s="2"/>
      <c r="H160" s="13">
        <v>0.95</v>
      </c>
      <c r="I160" s="14">
        <v>-7.2999999999999995E-2</v>
      </c>
      <c r="J160" s="12">
        <v>0.83400175169159796</v>
      </c>
      <c r="K160" s="23">
        <v>39.359000000000002</v>
      </c>
      <c r="L160" s="24">
        <v>8.7442325614184592E-62</v>
      </c>
      <c r="M160" s="25">
        <v>26.731999999999999</v>
      </c>
      <c r="N160" s="26">
        <v>3.5180335579297499E-50</v>
      </c>
      <c r="O160" s="33">
        <v>1.232</v>
      </c>
      <c r="P160" s="33">
        <v>0.30199999999999999</v>
      </c>
      <c r="Q160" s="35">
        <v>0.32721383441086199</v>
      </c>
    </row>
    <row r="161" spans="1:17" x14ac:dyDescent="0.2">
      <c r="A161" t="s">
        <v>224</v>
      </c>
      <c r="B161" t="s">
        <v>225</v>
      </c>
      <c r="C161" t="s">
        <v>5</v>
      </c>
      <c r="D161" t="s">
        <v>6</v>
      </c>
      <c r="E161" s="2" t="s">
        <v>358</v>
      </c>
      <c r="F161" t="s">
        <v>359</v>
      </c>
      <c r="G161" s="2"/>
      <c r="H161" s="13">
        <v>0.95199999999999996</v>
      </c>
      <c r="I161" s="14">
        <v>-7.1999999999999995E-2</v>
      </c>
      <c r="J161" s="12">
        <v>0.78947580046832899</v>
      </c>
      <c r="K161" s="23">
        <v>10.398</v>
      </c>
      <c r="L161" s="24">
        <v>3.7971601797226198E-80</v>
      </c>
      <c r="M161" s="25">
        <v>7.0819999999999999</v>
      </c>
      <c r="N161" s="26">
        <v>2.9777382449783998E-56</v>
      </c>
      <c r="O161" s="33">
        <v>1.329</v>
      </c>
      <c r="P161" s="33">
        <v>0.41</v>
      </c>
      <c r="Q161" s="35">
        <v>3.07902308038604E-2</v>
      </c>
    </row>
    <row r="162" spans="1:17" x14ac:dyDescent="0.2">
      <c r="A162" t="s">
        <v>92</v>
      </c>
      <c r="B162" t="s">
        <v>93</v>
      </c>
      <c r="C162" t="s">
        <v>5</v>
      </c>
      <c r="D162" t="s">
        <v>36</v>
      </c>
      <c r="E162" s="2"/>
      <c r="G162" s="2"/>
      <c r="H162" s="13">
        <v>0.95499999999999996</v>
      </c>
      <c r="I162" s="14">
        <v>-6.6000000000000003E-2</v>
      </c>
      <c r="J162" s="12">
        <v>0.79911953823776605</v>
      </c>
      <c r="K162" s="23">
        <v>3.6379999999999999</v>
      </c>
      <c r="L162" s="24">
        <v>9.6034805806330906E-29</v>
      </c>
      <c r="M162" s="25">
        <v>5.41</v>
      </c>
      <c r="N162" s="26">
        <v>1.5728750383047399E-48</v>
      </c>
      <c r="O162" s="33">
        <v>0.66</v>
      </c>
      <c r="P162" s="33">
        <v>-0.6</v>
      </c>
      <c r="Q162" s="35">
        <v>4.4758853681379297E-4</v>
      </c>
    </row>
    <row r="163" spans="1:17" x14ac:dyDescent="0.2">
      <c r="A163" t="s">
        <v>190</v>
      </c>
      <c r="B163" t="s">
        <v>183</v>
      </c>
      <c r="C163" t="s">
        <v>16</v>
      </c>
      <c r="D163" t="s">
        <v>6</v>
      </c>
      <c r="E163" s="2" t="s">
        <v>358</v>
      </c>
      <c r="F163" t="s">
        <v>359</v>
      </c>
      <c r="G163" s="2"/>
      <c r="H163" s="13">
        <v>0.96499999999999997</v>
      </c>
      <c r="I163" s="14">
        <v>-5.1999999999999998E-2</v>
      </c>
      <c r="J163" s="12">
        <v>0.86009039828009504</v>
      </c>
      <c r="K163" s="23">
        <v>11.805999999999999</v>
      </c>
      <c r="L163" s="24">
        <v>5.5269166766082898E-81</v>
      </c>
      <c r="M163" s="25">
        <v>7.8949999999999996</v>
      </c>
      <c r="N163" s="26">
        <v>5.2053969969946095E-57</v>
      </c>
      <c r="O163" s="33">
        <v>1.371</v>
      </c>
      <c r="P163" s="33">
        <v>0.45500000000000002</v>
      </c>
      <c r="Q163" s="35">
        <v>1.78312683932461E-2</v>
      </c>
    </row>
    <row r="164" spans="1:17" x14ac:dyDescent="0.2">
      <c r="A164" t="s">
        <v>137</v>
      </c>
      <c r="B164" t="s">
        <v>29</v>
      </c>
      <c r="C164" t="s">
        <v>5</v>
      </c>
      <c r="D164" t="s">
        <v>6</v>
      </c>
      <c r="E164" s="2"/>
      <c r="G164" s="2"/>
      <c r="H164" s="13">
        <v>0.96499999999999997</v>
      </c>
      <c r="I164" s="14">
        <v>-5.1999999999999998E-2</v>
      </c>
      <c r="J164" s="12">
        <v>0.86553889873939904</v>
      </c>
      <c r="K164" s="23">
        <v>1.542</v>
      </c>
      <c r="L164" s="25">
        <v>4.9234868697536002E-3</v>
      </c>
      <c r="M164" s="25">
        <v>3.15</v>
      </c>
      <c r="N164" s="26">
        <v>7.0339918937604796E-15</v>
      </c>
      <c r="O164" s="33">
        <v>0.48399999999999999</v>
      </c>
      <c r="P164" s="33">
        <v>-1.048</v>
      </c>
      <c r="Q164" s="34">
        <v>1.17533859541171E-6</v>
      </c>
    </row>
    <row r="165" spans="1:17" x14ac:dyDescent="0.2">
      <c r="A165" t="s">
        <v>343</v>
      </c>
      <c r="B165" t="s">
        <v>321</v>
      </c>
      <c r="C165" t="s">
        <v>5</v>
      </c>
      <c r="D165" t="s">
        <v>6</v>
      </c>
      <c r="E165" s="2" t="s">
        <v>358</v>
      </c>
      <c r="F165" t="s">
        <v>359</v>
      </c>
      <c r="G165" s="2"/>
      <c r="H165" s="13">
        <v>0.96599999999999997</v>
      </c>
      <c r="I165" s="14">
        <v>-4.9000000000000002E-2</v>
      </c>
      <c r="J165" s="12">
        <v>0.88932179402714595</v>
      </c>
      <c r="K165" s="23">
        <v>48.451999999999998</v>
      </c>
      <c r="L165" s="24">
        <v>9.4362324653864503E-83</v>
      </c>
      <c r="M165" s="25">
        <v>77.454999999999998</v>
      </c>
      <c r="N165" s="26">
        <v>3.8636010079381397E-104</v>
      </c>
      <c r="O165" s="33">
        <v>0.64900000000000002</v>
      </c>
      <c r="P165" s="33">
        <v>-0.623</v>
      </c>
      <c r="Q165" s="35">
        <v>2.50444681784045E-2</v>
      </c>
    </row>
    <row r="166" spans="1:17" x14ac:dyDescent="0.2">
      <c r="A166" t="s">
        <v>139</v>
      </c>
      <c r="B166" t="s">
        <v>140</v>
      </c>
      <c r="C166" t="s">
        <v>16</v>
      </c>
      <c r="D166" t="s">
        <v>6</v>
      </c>
      <c r="E166" s="2" t="s">
        <v>358</v>
      </c>
      <c r="F166" t="s">
        <v>359</v>
      </c>
      <c r="G166" s="2"/>
      <c r="H166" s="13">
        <v>0.96899999999999997</v>
      </c>
      <c r="I166" s="14">
        <v>-4.4999999999999998E-2</v>
      </c>
      <c r="J166" s="12">
        <v>0.89576282778410099</v>
      </c>
      <c r="K166" s="23">
        <v>11.436</v>
      </c>
      <c r="L166" s="24">
        <v>3.38711045007278E-47</v>
      </c>
      <c r="M166" s="25">
        <v>6.2359999999999998</v>
      </c>
      <c r="N166" s="26">
        <v>6.3201914290275203E-27</v>
      </c>
      <c r="O166" s="33">
        <v>1.6220000000000001</v>
      </c>
      <c r="P166" s="33">
        <v>0.69799999999999995</v>
      </c>
      <c r="Q166" s="35">
        <v>2.3997255000987199E-3</v>
      </c>
    </row>
    <row r="167" spans="1:17" x14ac:dyDescent="0.2">
      <c r="A167" t="s">
        <v>236</v>
      </c>
      <c r="B167" t="s">
        <v>237</v>
      </c>
      <c r="C167" t="s">
        <v>16</v>
      </c>
      <c r="D167" t="s">
        <v>6</v>
      </c>
      <c r="E167" s="2"/>
      <c r="G167" s="2"/>
      <c r="H167" s="13">
        <v>0.97</v>
      </c>
      <c r="I167" s="14">
        <v>-4.3999999999999997E-2</v>
      </c>
      <c r="J167" s="12">
        <v>0.91200489036143095</v>
      </c>
      <c r="K167" s="23">
        <v>4.952</v>
      </c>
      <c r="L167" s="24">
        <v>3.8194085052185896E-6</v>
      </c>
      <c r="M167" s="25">
        <v>2.371</v>
      </c>
      <c r="N167" s="27">
        <v>8.4209249564850003E-3</v>
      </c>
      <c r="O167" s="33">
        <v>1.4430000000000001</v>
      </c>
      <c r="P167" s="33">
        <v>0.52900000000000003</v>
      </c>
      <c r="Q167" s="35">
        <v>0.17229517808641501</v>
      </c>
    </row>
    <row r="168" spans="1:17" x14ac:dyDescent="0.2">
      <c r="A168" t="s">
        <v>158</v>
      </c>
      <c r="B168" t="s">
        <v>127</v>
      </c>
      <c r="C168" t="s">
        <v>5</v>
      </c>
      <c r="D168" t="s">
        <v>6</v>
      </c>
      <c r="E168" s="2" t="s">
        <v>358</v>
      </c>
      <c r="F168" t="s">
        <v>359</v>
      </c>
      <c r="G168" s="2"/>
      <c r="H168" s="13">
        <v>0.97399999999999998</v>
      </c>
      <c r="I168" s="14">
        <v>-3.7999999999999999E-2</v>
      </c>
      <c r="J168" s="12">
        <v>0.89937871198146802</v>
      </c>
      <c r="K168" s="23">
        <v>5.8789999999999996</v>
      </c>
      <c r="L168" s="24">
        <v>1.0754548167887901E-42</v>
      </c>
      <c r="M168" s="25">
        <v>7.141</v>
      </c>
      <c r="N168" s="26">
        <v>2.7083935051716598E-52</v>
      </c>
      <c r="O168" s="33">
        <v>0.81899999999999995</v>
      </c>
      <c r="P168" s="33">
        <v>-0.28699999999999998</v>
      </c>
      <c r="Q168" s="35">
        <v>0.16198149735496001</v>
      </c>
    </row>
    <row r="169" spans="1:17" x14ac:dyDescent="0.2">
      <c r="A169" t="s">
        <v>231</v>
      </c>
      <c r="B169" t="s">
        <v>232</v>
      </c>
      <c r="C169" t="s">
        <v>5</v>
      </c>
      <c r="D169" t="s">
        <v>6</v>
      </c>
      <c r="E169" s="2" t="s">
        <v>358</v>
      </c>
      <c r="F169" t="s">
        <v>359</v>
      </c>
      <c r="G169" s="2"/>
      <c r="H169" s="13">
        <v>0.98299999999999998</v>
      </c>
      <c r="I169" s="14">
        <v>-2.5000000000000001E-2</v>
      </c>
      <c r="J169" s="12">
        <v>0.95499636679894895</v>
      </c>
      <c r="K169" s="23">
        <v>1321.5050000000001</v>
      </c>
      <c r="L169" s="24">
        <v>4.6246348024213701E-124</v>
      </c>
      <c r="M169" s="25">
        <v>206.934</v>
      </c>
      <c r="N169" s="26">
        <v>5.31728412952707E-71</v>
      </c>
      <c r="O169" s="33">
        <v>5.1980000000000004</v>
      </c>
      <c r="P169" s="33">
        <v>2.3780000000000001</v>
      </c>
      <c r="Q169" s="34">
        <v>4.0150111789944399E-10</v>
      </c>
    </row>
    <row r="170" spans="1:17" x14ac:dyDescent="0.2">
      <c r="A170" t="s">
        <v>350</v>
      </c>
      <c r="B170" t="s">
        <v>121</v>
      </c>
      <c r="C170" t="s">
        <v>5</v>
      </c>
      <c r="D170" t="s">
        <v>6</v>
      </c>
      <c r="E170" s="2" t="s">
        <v>360</v>
      </c>
      <c r="F170" t="s">
        <v>359</v>
      </c>
      <c r="G170" s="2"/>
      <c r="H170" s="13">
        <v>0.98699999999999999</v>
      </c>
      <c r="I170" s="14">
        <v>-1.9E-2</v>
      </c>
      <c r="J170" s="12">
        <v>0.96875950100007802</v>
      </c>
      <c r="K170" s="23">
        <v>26.709</v>
      </c>
      <c r="L170" s="24">
        <v>8.7837360296083204E-14</v>
      </c>
      <c r="M170" s="25">
        <v>4.4130000000000003</v>
      </c>
      <c r="N170" s="27">
        <v>3.2581457423853802E-4</v>
      </c>
      <c r="O170" s="33">
        <v>3.552</v>
      </c>
      <c r="P170" s="33">
        <v>1.829</v>
      </c>
      <c r="Q170" s="35">
        <v>1.1929331483095801E-3</v>
      </c>
    </row>
    <row r="171" spans="1:17" x14ac:dyDescent="0.2">
      <c r="A171" t="s">
        <v>322</v>
      </c>
      <c r="B171" t="s">
        <v>237</v>
      </c>
      <c r="C171" t="s">
        <v>16</v>
      </c>
      <c r="D171" t="s">
        <v>6</v>
      </c>
      <c r="E171" s="2"/>
      <c r="G171" s="2"/>
      <c r="H171" s="13">
        <v>0.98799999999999999</v>
      </c>
      <c r="I171" s="14">
        <v>-1.7000000000000001E-2</v>
      </c>
      <c r="J171" s="12">
        <v>0.97166035450188204</v>
      </c>
      <c r="K171" s="23">
        <v>1.7649999999999999</v>
      </c>
      <c r="L171" s="25">
        <v>0.14352529610425199</v>
      </c>
      <c r="M171" s="25">
        <v>1.161</v>
      </c>
      <c r="N171" s="27">
        <v>0.71128254909381705</v>
      </c>
      <c r="O171" s="33">
        <v>1.2609999999999999</v>
      </c>
      <c r="P171" s="33">
        <v>0.33400000000000002</v>
      </c>
      <c r="Q171" s="35">
        <v>0.43612334408673298</v>
      </c>
    </row>
    <row r="172" spans="1:17" x14ac:dyDescent="0.2">
      <c r="A172" t="s">
        <v>125</v>
      </c>
      <c r="B172" t="s">
        <v>101</v>
      </c>
      <c r="C172" t="s">
        <v>5</v>
      </c>
      <c r="D172" t="s">
        <v>6</v>
      </c>
      <c r="E172" s="2" t="s">
        <v>358</v>
      </c>
      <c r="F172" t="s">
        <v>359</v>
      </c>
      <c r="G172" s="2"/>
      <c r="H172" s="13">
        <v>0.995</v>
      </c>
      <c r="I172" s="14">
        <v>-8.0000000000000002E-3</v>
      </c>
      <c r="J172" s="12">
        <v>0.98375721300574503</v>
      </c>
      <c r="K172" s="23">
        <v>9.2149999999999999</v>
      </c>
      <c r="L172" s="24">
        <v>3.0689719632172401E-81</v>
      </c>
      <c r="M172" s="25">
        <v>7.2649999999999997</v>
      </c>
      <c r="N172" s="26">
        <v>9.0022400753966304E-65</v>
      </c>
      <c r="O172" s="33">
        <v>1.2330000000000001</v>
      </c>
      <c r="P172" s="33">
        <v>0.30199999999999999</v>
      </c>
      <c r="Q172" s="35">
        <v>0.106863277267443</v>
      </c>
    </row>
    <row r="173" spans="1:17" x14ac:dyDescent="0.2">
      <c r="A173" t="s">
        <v>347</v>
      </c>
      <c r="B173" t="s">
        <v>232</v>
      </c>
      <c r="C173" t="s">
        <v>5</v>
      </c>
      <c r="D173" t="s">
        <v>6</v>
      </c>
      <c r="E173" s="2" t="s">
        <v>360</v>
      </c>
      <c r="F173" t="s">
        <v>359</v>
      </c>
      <c r="G173" s="2"/>
      <c r="H173" s="13">
        <v>1</v>
      </c>
      <c r="I173" s="14">
        <v>0</v>
      </c>
      <c r="J173" s="12">
        <v>1</v>
      </c>
      <c r="K173" s="23">
        <v>422.57299999999998</v>
      </c>
      <c r="L173" s="24">
        <v>1.1127919542963699E-15</v>
      </c>
      <c r="M173" s="25">
        <v>1</v>
      </c>
      <c r="N173" s="27">
        <v>1</v>
      </c>
      <c r="O173" s="33">
        <v>256.70999999999998</v>
      </c>
      <c r="P173" s="33">
        <v>8.0039999999999996</v>
      </c>
      <c r="Q173" s="34">
        <v>4.5269192222065902E-13</v>
      </c>
    </row>
    <row r="174" spans="1:17" x14ac:dyDescent="0.2">
      <c r="A174" t="s">
        <v>124</v>
      </c>
      <c r="B174" t="s">
        <v>18</v>
      </c>
      <c r="C174" t="s">
        <v>5</v>
      </c>
      <c r="D174" t="s">
        <v>6</v>
      </c>
      <c r="E174" s="2" t="s">
        <v>358</v>
      </c>
      <c r="F174" t="s">
        <v>359</v>
      </c>
      <c r="G174" s="2"/>
      <c r="H174" s="13">
        <v>1</v>
      </c>
      <c r="I174" s="14">
        <v>0</v>
      </c>
      <c r="J174" s="12">
        <v>1</v>
      </c>
      <c r="K174" s="23">
        <v>17.225000000000001</v>
      </c>
      <c r="L174" s="24">
        <v>9.6685480740278803E-5</v>
      </c>
      <c r="M174" s="25">
        <v>59.250999999999998</v>
      </c>
      <c r="N174" s="26">
        <v>1.5871107655707399E-7</v>
      </c>
      <c r="O174" s="33">
        <v>0.58899999999999997</v>
      </c>
      <c r="P174" s="33">
        <v>-0.76300000000000001</v>
      </c>
      <c r="Q174" s="35">
        <v>0.11548045800454999</v>
      </c>
    </row>
    <row r="175" spans="1:17" x14ac:dyDescent="0.2">
      <c r="A175" t="s">
        <v>342</v>
      </c>
      <c r="B175" t="s">
        <v>55</v>
      </c>
      <c r="C175" t="s">
        <v>5</v>
      </c>
      <c r="D175" t="s">
        <v>6</v>
      </c>
      <c r="E175" s="2"/>
      <c r="G175" s="2"/>
      <c r="H175" s="13">
        <v>1</v>
      </c>
      <c r="I175" s="14">
        <v>0</v>
      </c>
      <c r="J175" s="12" t="s">
        <v>361</v>
      </c>
      <c r="K175" s="23">
        <v>1.726</v>
      </c>
      <c r="L175" s="25" t="s">
        <v>361</v>
      </c>
      <c r="M175" s="25">
        <v>1.8919999999999999</v>
      </c>
      <c r="N175" s="27" t="s">
        <v>361</v>
      </c>
      <c r="O175" s="33">
        <v>0.94799999999999995</v>
      </c>
      <c r="P175" s="33">
        <v>-7.6999999999999999E-2</v>
      </c>
      <c r="Q175" s="35" t="s">
        <v>361</v>
      </c>
    </row>
    <row r="176" spans="1:17" x14ac:dyDescent="0.2">
      <c r="A176" t="s">
        <v>54</v>
      </c>
      <c r="B176" t="s">
        <v>55</v>
      </c>
      <c r="C176" t="s">
        <v>5</v>
      </c>
      <c r="D176" t="s">
        <v>6</v>
      </c>
      <c r="E176" s="2" t="s">
        <v>358</v>
      </c>
      <c r="F176" t="s">
        <v>359</v>
      </c>
      <c r="G176" s="2"/>
      <c r="H176" s="13">
        <v>1</v>
      </c>
      <c r="I176" s="14">
        <v>0</v>
      </c>
      <c r="J176" s="12">
        <v>1</v>
      </c>
      <c r="K176" s="23">
        <v>102.822</v>
      </c>
      <c r="L176" s="24">
        <v>3.1947403258328598E-9</v>
      </c>
      <c r="M176" s="25">
        <v>115.864</v>
      </c>
      <c r="N176" s="26">
        <v>6.0520726309263001E-10</v>
      </c>
      <c r="O176" s="33">
        <v>0.90600000000000003</v>
      </c>
      <c r="P176" s="33">
        <v>-0.14299999999999999</v>
      </c>
      <c r="Q176" s="35">
        <v>0.75926620713459603</v>
      </c>
    </row>
    <row r="177" spans="1:17" x14ac:dyDescent="0.2">
      <c r="A177" t="s">
        <v>149</v>
      </c>
      <c r="B177" t="s">
        <v>55</v>
      </c>
      <c r="C177" t="s">
        <v>5</v>
      </c>
      <c r="D177" t="s">
        <v>36</v>
      </c>
      <c r="E177" s="2"/>
      <c r="G177" s="2"/>
      <c r="H177" s="13">
        <v>1</v>
      </c>
      <c r="I177" s="14">
        <v>0</v>
      </c>
      <c r="J177" s="12" t="s">
        <v>361</v>
      </c>
      <c r="K177" s="23">
        <v>1</v>
      </c>
      <c r="L177" s="25" t="s">
        <v>361</v>
      </c>
      <c r="M177" s="25">
        <v>1.2649999999999999</v>
      </c>
      <c r="N177" s="27" t="s">
        <v>361</v>
      </c>
      <c r="O177" s="33">
        <v>0.90200000000000002</v>
      </c>
      <c r="P177" s="33">
        <v>-0.14899999999999999</v>
      </c>
      <c r="Q177" s="35" t="s">
        <v>361</v>
      </c>
    </row>
    <row r="178" spans="1:17" x14ac:dyDescent="0.2">
      <c r="A178" t="s">
        <v>280</v>
      </c>
      <c r="B178" t="s">
        <v>267</v>
      </c>
      <c r="C178" t="s">
        <v>16</v>
      </c>
      <c r="D178" t="s">
        <v>23</v>
      </c>
      <c r="E178" s="2" t="s">
        <v>358</v>
      </c>
      <c r="F178" t="s">
        <v>359</v>
      </c>
      <c r="G178" s="2"/>
      <c r="H178" s="13">
        <v>1</v>
      </c>
      <c r="I178" s="14">
        <v>0</v>
      </c>
      <c r="J178" s="12">
        <v>1</v>
      </c>
      <c r="K178" s="23">
        <v>189.703</v>
      </c>
      <c r="L178" s="24">
        <v>6.14131534141707E-13</v>
      </c>
      <c r="M178" s="25">
        <v>238.77600000000001</v>
      </c>
      <c r="N178" s="26">
        <v>2.5246991384692901E-14</v>
      </c>
      <c r="O178" s="33">
        <v>0.82099999999999995</v>
      </c>
      <c r="P178" s="33">
        <v>-0.28399999999999997</v>
      </c>
      <c r="Q178" s="35">
        <v>0.43028554811925501</v>
      </c>
    </row>
    <row r="179" spans="1:17" x14ac:dyDescent="0.2">
      <c r="A179" t="s">
        <v>91</v>
      </c>
      <c r="B179" t="s">
        <v>83</v>
      </c>
      <c r="C179" t="s">
        <v>5</v>
      </c>
      <c r="D179" t="s">
        <v>6</v>
      </c>
      <c r="E179" s="2" t="s">
        <v>358</v>
      </c>
      <c r="F179" t="s">
        <v>359</v>
      </c>
      <c r="G179" s="2"/>
      <c r="H179" s="13">
        <v>1</v>
      </c>
      <c r="I179" s="14">
        <v>0</v>
      </c>
      <c r="J179" s="12">
        <v>1</v>
      </c>
      <c r="K179" s="23">
        <v>6.2709999999999999</v>
      </c>
      <c r="L179" s="24">
        <v>1.29826891744464E-36</v>
      </c>
      <c r="M179" s="25">
        <v>7.9619999999999997</v>
      </c>
      <c r="N179" s="26">
        <v>3.9790270781503396E-46</v>
      </c>
      <c r="O179" s="33">
        <v>0.82</v>
      </c>
      <c r="P179" s="33">
        <v>-0.28599999999999998</v>
      </c>
      <c r="Q179" s="35">
        <v>0.21576387589229001</v>
      </c>
    </row>
    <row r="180" spans="1:17" x14ac:dyDescent="0.2">
      <c r="A180" t="s">
        <v>84</v>
      </c>
      <c r="B180" t="s">
        <v>85</v>
      </c>
      <c r="C180" t="s">
        <v>16</v>
      </c>
      <c r="D180" t="s">
        <v>6</v>
      </c>
      <c r="E180" s="2" t="s">
        <v>358</v>
      </c>
      <c r="F180" t="s">
        <v>359</v>
      </c>
      <c r="G180" s="2"/>
      <c r="H180" s="13">
        <v>1.0049999999999999</v>
      </c>
      <c r="I180" s="14">
        <v>8.0000000000000002E-3</v>
      </c>
      <c r="J180" s="12">
        <v>0.98883303104876497</v>
      </c>
      <c r="K180" s="23">
        <v>75.817999999999998</v>
      </c>
      <c r="L180" s="24">
        <v>2.29054750798634E-9</v>
      </c>
      <c r="M180" s="25">
        <v>115.9</v>
      </c>
      <c r="N180" s="26">
        <v>3.6368747975842197E-11</v>
      </c>
      <c r="O180" s="33">
        <v>0.745</v>
      </c>
      <c r="P180" s="33">
        <v>-0.42499999999999999</v>
      </c>
      <c r="Q180" s="35">
        <v>0.257494620123707</v>
      </c>
    </row>
    <row r="181" spans="1:17" x14ac:dyDescent="0.2">
      <c r="A181" t="s">
        <v>151</v>
      </c>
      <c r="B181" t="s">
        <v>152</v>
      </c>
      <c r="C181" t="s">
        <v>16</v>
      </c>
      <c r="D181" t="s">
        <v>23</v>
      </c>
      <c r="E181" s="2" t="s">
        <v>358</v>
      </c>
      <c r="F181" t="s">
        <v>359</v>
      </c>
      <c r="G181" s="2"/>
      <c r="H181" s="13">
        <v>1.0089999999999999</v>
      </c>
      <c r="I181" s="14">
        <v>1.2E-2</v>
      </c>
      <c r="J181" s="12">
        <v>0.97879764658119195</v>
      </c>
      <c r="K181" s="23">
        <v>30.667000000000002</v>
      </c>
      <c r="L181" s="24">
        <v>2.2925384196107199E-60</v>
      </c>
      <c r="M181" s="25">
        <v>8.6199999999999992</v>
      </c>
      <c r="N181" s="26">
        <v>3.0238390893871801E-24</v>
      </c>
      <c r="O181" s="33">
        <v>3.351</v>
      </c>
      <c r="P181" s="33">
        <v>1.7450000000000001</v>
      </c>
      <c r="Q181" s="34">
        <v>1.81647441686971E-9</v>
      </c>
    </row>
    <row r="182" spans="1:17" x14ac:dyDescent="0.2">
      <c r="A182" t="s">
        <v>155</v>
      </c>
      <c r="B182" t="s">
        <v>156</v>
      </c>
      <c r="C182" t="s">
        <v>16</v>
      </c>
      <c r="D182" t="s">
        <v>6</v>
      </c>
      <c r="E182" s="2"/>
      <c r="G182" s="2"/>
      <c r="H182" s="13">
        <v>1.0089999999999999</v>
      </c>
      <c r="I182" s="14">
        <v>1.2999999999999999E-2</v>
      </c>
      <c r="J182" s="12">
        <v>0.97217009868718895</v>
      </c>
      <c r="K182" s="23">
        <v>5.1159999999999997</v>
      </c>
      <c r="L182" s="24">
        <v>5.4313209562108003E-31</v>
      </c>
      <c r="M182" s="25">
        <v>3.137</v>
      </c>
      <c r="N182" s="26">
        <v>8.7776838566382099E-16</v>
      </c>
      <c r="O182" s="33">
        <v>1.552</v>
      </c>
      <c r="P182" s="33">
        <v>0.63400000000000001</v>
      </c>
      <c r="Q182" s="35">
        <v>2.21468158031229E-3</v>
      </c>
    </row>
    <row r="183" spans="1:17" x14ac:dyDescent="0.2">
      <c r="A183" t="s">
        <v>100</v>
      </c>
      <c r="B183" t="s">
        <v>101</v>
      </c>
      <c r="C183" t="s">
        <v>5</v>
      </c>
      <c r="D183" t="s">
        <v>6</v>
      </c>
      <c r="E183" s="2" t="s">
        <v>358</v>
      </c>
      <c r="F183" t="s">
        <v>359</v>
      </c>
      <c r="G183" s="2"/>
      <c r="H183" s="13">
        <v>1.02</v>
      </c>
      <c r="I183" s="14">
        <v>2.8000000000000001E-2</v>
      </c>
      <c r="J183" s="12">
        <v>0.92763702108956003</v>
      </c>
      <c r="K183" s="23">
        <v>6.4379999999999997</v>
      </c>
      <c r="L183" s="24">
        <v>9.2446793759583704E-54</v>
      </c>
      <c r="M183" s="25">
        <v>6.2229999999999999</v>
      </c>
      <c r="N183" s="26">
        <v>1.5476485744835901E-51</v>
      </c>
      <c r="O183" s="33">
        <v>1.056</v>
      </c>
      <c r="P183" s="33">
        <v>7.9000000000000001E-2</v>
      </c>
      <c r="Q183" s="35">
        <v>0.73743735055075599</v>
      </c>
    </row>
    <row r="184" spans="1:17" x14ac:dyDescent="0.2">
      <c r="A184" t="s">
        <v>273</v>
      </c>
      <c r="B184" t="s">
        <v>274</v>
      </c>
      <c r="C184" t="s">
        <v>16</v>
      </c>
      <c r="D184" t="s">
        <v>6</v>
      </c>
      <c r="E184" s="2"/>
      <c r="G184" s="2"/>
      <c r="H184" s="13">
        <v>1.022</v>
      </c>
      <c r="I184" s="14">
        <v>3.2000000000000001E-2</v>
      </c>
      <c r="J184" s="12">
        <v>0.93891541363605202</v>
      </c>
      <c r="K184" s="23">
        <v>3.7</v>
      </c>
      <c r="L184" s="24">
        <v>4.6876765688487198E-7</v>
      </c>
      <c r="M184" s="25">
        <v>3.173</v>
      </c>
      <c r="N184" s="26">
        <v>7.6233707859994099E-6</v>
      </c>
      <c r="O184" s="33">
        <v>1.127</v>
      </c>
      <c r="P184" s="33">
        <v>0.17199999999999999</v>
      </c>
      <c r="Q184" s="35">
        <v>0.64512044758332598</v>
      </c>
    </row>
    <row r="185" spans="1:17" x14ac:dyDescent="0.2">
      <c r="A185" t="s">
        <v>303</v>
      </c>
      <c r="B185" t="s">
        <v>267</v>
      </c>
      <c r="C185" t="s">
        <v>16</v>
      </c>
      <c r="D185" t="s">
        <v>45</v>
      </c>
      <c r="E185" s="2"/>
      <c r="G185" s="2"/>
      <c r="H185" s="13">
        <v>1.0269999999999999</v>
      </c>
      <c r="I185" s="14">
        <v>3.9E-2</v>
      </c>
      <c r="J185" s="12">
        <v>0.88863200084292604</v>
      </c>
      <c r="K185" s="23">
        <v>4.048</v>
      </c>
      <c r="L185" s="24">
        <v>1.08020487806124E-32</v>
      </c>
      <c r="M185" s="25">
        <v>5.569</v>
      </c>
      <c r="N185" s="26">
        <v>2.03040543746555E-48</v>
      </c>
      <c r="O185" s="33">
        <v>0.77800000000000002</v>
      </c>
      <c r="P185" s="33">
        <v>-0.36199999999999999</v>
      </c>
      <c r="Q185" s="35">
        <v>5.1372679157305E-2</v>
      </c>
    </row>
    <row r="186" spans="1:17" x14ac:dyDescent="0.2">
      <c r="A186" t="s">
        <v>247</v>
      </c>
      <c r="B186" t="s">
        <v>116</v>
      </c>
      <c r="C186" t="s">
        <v>5</v>
      </c>
      <c r="D186" t="s">
        <v>36</v>
      </c>
      <c r="E186" s="2"/>
      <c r="G186" s="2"/>
      <c r="H186" s="13">
        <v>1.03</v>
      </c>
      <c r="I186" s="14">
        <v>4.2999999999999997E-2</v>
      </c>
      <c r="J186" s="12">
        <v>0.91540864121153898</v>
      </c>
      <c r="K186" s="23">
        <v>2.2599999999999998</v>
      </c>
      <c r="L186" s="25">
        <v>3.22671441347143E-2</v>
      </c>
      <c r="M186" s="25">
        <v>0.81</v>
      </c>
      <c r="N186" s="27">
        <v>0.59686095588908705</v>
      </c>
      <c r="O186" s="33">
        <v>2.7170000000000001</v>
      </c>
      <c r="P186" s="33">
        <v>1.4419999999999999</v>
      </c>
      <c r="Q186" s="35">
        <v>8.2766917524472496E-3</v>
      </c>
    </row>
    <row r="187" spans="1:17" x14ac:dyDescent="0.2">
      <c r="A187" t="s">
        <v>94</v>
      </c>
      <c r="B187" t="s">
        <v>95</v>
      </c>
      <c r="C187" t="s">
        <v>5</v>
      </c>
      <c r="D187" t="s">
        <v>36</v>
      </c>
      <c r="E187" s="2"/>
      <c r="G187" s="2"/>
      <c r="H187" s="13">
        <v>1.0329999999999999</v>
      </c>
      <c r="I187" s="14">
        <v>4.5999999999999999E-2</v>
      </c>
      <c r="J187" s="12">
        <v>0.879962073103702</v>
      </c>
      <c r="K187" s="23">
        <v>2.7240000000000002</v>
      </c>
      <c r="L187" s="24">
        <v>1.8887974101510199E-13</v>
      </c>
      <c r="M187" s="25">
        <v>3.4870000000000001</v>
      </c>
      <c r="N187" s="26">
        <v>2.3438154398773999E-20</v>
      </c>
      <c r="O187" s="33">
        <v>0.83399999999999996</v>
      </c>
      <c r="P187" s="33">
        <v>-0.26100000000000001</v>
      </c>
      <c r="Q187" s="35">
        <v>0.21878934690250701</v>
      </c>
    </row>
    <row r="188" spans="1:17" x14ac:dyDescent="0.2">
      <c r="A188" t="s">
        <v>40</v>
      </c>
      <c r="B188" t="s">
        <v>41</v>
      </c>
      <c r="C188" t="s">
        <v>5</v>
      </c>
      <c r="D188" t="s">
        <v>6</v>
      </c>
      <c r="E188" s="2" t="s">
        <v>362</v>
      </c>
      <c r="F188" t="s">
        <v>359</v>
      </c>
      <c r="G188" s="2"/>
      <c r="H188" s="13">
        <v>1.0329999999999999</v>
      </c>
      <c r="I188" s="14">
        <v>4.8000000000000001E-2</v>
      </c>
      <c r="J188" s="12">
        <v>0.89937871198146802</v>
      </c>
      <c r="K188" s="23">
        <v>5.3719999999999999</v>
      </c>
      <c r="L188" s="24">
        <v>5.7158064279388497E-13</v>
      </c>
      <c r="M188" s="25">
        <v>15.827</v>
      </c>
      <c r="N188" s="26">
        <v>1.60883447464948E-32</v>
      </c>
      <c r="O188" s="33">
        <v>0.41199999999999998</v>
      </c>
      <c r="P188" s="33">
        <v>-1.278</v>
      </c>
      <c r="Q188" s="34">
        <v>3.9390112226018301E-5</v>
      </c>
    </row>
    <row r="189" spans="1:17" x14ac:dyDescent="0.2">
      <c r="A189" t="s">
        <v>98</v>
      </c>
      <c r="B189" t="s">
        <v>99</v>
      </c>
      <c r="C189" t="s">
        <v>16</v>
      </c>
      <c r="D189" t="s">
        <v>23</v>
      </c>
      <c r="E189" s="2"/>
      <c r="G189" s="2"/>
      <c r="H189" s="13">
        <v>1.034</v>
      </c>
      <c r="I189" s="14">
        <v>4.8000000000000001E-2</v>
      </c>
      <c r="J189" s="12">
        <v>0.85884579789476601</v>
      </c>
      <c r="K189" s="23">
        <v>3.6440000000000001</v>
      </c>
      <c r="L189" s="24">
        <v>2.2723463710620899E-29</v>
      </c>
      <c r="M189" s="25">
        <v>2.8330000000000002</v>
      </c>
      <c r="N189" s="26">
        <v>2.1579643693518601E-19</v>
      </c>
      <c r="O189" s="33">
        <v>1.3</v>
      </c>
      <c r="P189" s="33">
        <v>0.378</v>
      </c>
      <c r="Q189" s="35">
        <v>3.5833765075484601E-2</v>
      </c>
    </row>
    <row r="190" spans="1:17" x14ac:dyDescent="0.2">
      <c r="A190" t="s">
        <v>310</v>
      </c>
      <c r="B190" t="s">
        <v>85</v>
      </c>
      <c r="C190" t="s">
        <v>16</v>
      </c>
      <c r="D190" t="s">
        <v>6</v>
      </c>
      <c r="E190" s="2"/>
      <c r="G190" s="2" t="s">
        <v>365</v>
      </c>
      <c r="H190" s="13">
        <v>1.036</v>
      </c>
      <c r="I190" s="14">
        <v>5.0999999999999997E-2</v>
      </c>
      <c r="J190" s="12">
        <v>0.89258016655944405</v>
      </c>
      <c r="K190" s="23">
        <v>1.07</v>
      </c>
      <c r="L190" s="25">
        <v>0.907722032165038</v>
      </c>
      <c r="M190" s="25">
        <v>1.6060000000000001</v>
      </c>
      <c r="N190" s="27">
        <v>0.29351914513376998</v>
      </c>
      <c r="O190" s="33">
        <v>0.84199999999999997</v>
      </c>
      <c r="P190" s="33">
        <v>-0.247</v>
      </c>
      <c r="Q190" s="35">
        <v>0.59424913465565299</v>
      </c>
    </row>
    <row r="191" spans="1:17" x14ac:dyDescent="0.2">
      <c r="A191" t="s">
        <v>284</v>
      </c>
      <c r="B191" t="s">
        <v>174</v>
      </c>
      <c r="C191" t="s">
        <v>5</v>
      </c>
      <c r="D191" t="s">
        <v>6</v>
      </c>
      <c r="E191" s="2" t="s">
        <v>362</v>
      </c>
      <c r="F191" t="s">
        <v>359</v>
      </c>
      <c r="G191" s="2"/>
      <c r="H191" s="13">
        <v>1.036</v>
      </c>
      <c r="I191" s="14">
        <v>5.1999999999999998E-2</v>
      </c>
      <c r="J191" s="12">
        <v>0.86230121848615204</v>
      </c>
      <c r="K191" s="23">
        <v>5.1520000000000001</v>
      </c>
      <c r="L191" s="24">
        <v>5.3505295795459599E-33</v>
      </c>
      <c r="M191" s="25">
        <v>9.0850000000000009</v>
      </c>
      <c r="N191" s="26">
        <v>1.5982955379044099E-58</v>
      </c>
      <c r="O191" s="33">
        <v>0.63300000000000001</v>
      </c>
      <c r="P191" s="33">
        <v>-0.65900000000000003</v>
      </c>
      <c r="Q191" s="35">
        <v>9.9045865283721294E-4</v>
      </c>
    </row>
    <row r="192" spans="1:17" x14ac:dyDescent="0.2">
      <c r="A192" t="s">
        <v>264</v>
      </c>
      <c r="B192" t="s">
        <v>111</v>
      </c>
      <c r="C192" t="s">
        <v>5</v>
      </c>
      <c r="D192" t="s">
        <v>36</v>
      </c>
      <c r="E192" s="2"/>
      <c r="G192" s="2"/>
      <c r="H192" s="13">
        <v>1.04</v>
      </c>
      <c r="I192" s="14">
        <v>5.7000000000000002E-2</v>
      </c>
      <c r="J192" s="12" t="s">
        <v>361</v>
      </c>
      <c r="K192" s="23">
        <v>1.59</v>
      </c>
      <c r="L192" s="25" t="s">
        <v>361</v>
      </c>
      <c r="M192" s="25">
        <v>1.1160000000000001</v>
      </c>
      <c r="N192" s="27" t="s">
        <v>361</v>
      </c>
      <c r="O192" s="33">
        <v>1.2589999999999999</v>
      </c>
      <c r="P192" s="33">
        <v>0.33200000000000002</v>
      </c>
      <c r="Q192" s="35" t="s">
        <v>361</v>
      </c>
    </row>
    <row r="193" spans="1:17" x14ac:dyDescent="0.2">
      <c r="A193" t="s">
        <v>266</v>
      </c>
      <c r="B193" t="s">
        <v>267</v>
      </c>
      <c r="C193" t="s">
        <v>16</v>
      </c>
      <c r="D193" t="s">
        <v>6</v>
      </c>
      <c r="E193" s="2" t="s">
        <v>358</v>
      </c>
      <c r="F193" t="s">
        <v>359</v>
      </c>
      <c r="G193" s="2"/>
      <c r="H193" s="13">
        <v>1.0509999999999999</v>
      </c>
      <c r="I193" s="14">
        <v>7.1999999999999995E-2</v>
      </c>
      <c r="J193" s="12">
        <v>0.79673525308645898</v>
      </c>
      <c r="K193" s="23">
        <v>18.492000000000001</v>
      </c>
      <c r="L193" s="24">
        <v>1.87943948917996E-107</v>
      </c>
      <c r="M193" s="25">
        <v>26.617999999999999</v>
      </c>
      <c r="N193" s="26">
        <v>2.5162561558044999E-135</v>
      </c>
      <c r="O193" s="33">
        <v>0.77300000000000002</v>
      </c>
      <c r="P193" s="33">
        <v>-0.372</v>
      </c>
      <c r="Q193" s="35">
        <v>7.1970102618403295E-2</v>
      </c>
    </row>
    <row r="194" spans="1:17" x14ac:dyDescent="0.2">
      <c r="A194" t="s">
        <v>308</v>
      </c>
      <c r="B194" t="s">
        <v>63</v>
      </c>
      <c r="C194" t="s">
        <v>5</v>
      </c>
      <c r="D194" t="s">
        <v>36</v>
      </c>
      <c r="E194" s="2" t="s">
        <v>360</v>
      </c>
      <c r="F194" t="s">
        <v>359</v>
      </c>
      <c r="G194" s="2"/>
      <c r="H194" s="13">
        <v>1.0549999999999999</v>
      </c>
      <c r="I194" s="14">
        <v>7.6999999999999999E-2</v>
      </c>
      <c r="J194" s="12">
        <v>0.83277746628289795</v>
      </c>
      <c r="K194" s="23">
        <v>10.151</v>
      </c>
      <c r="L194" s="24">
        <v>3.0678740419312701E-16</v>
      </c>
      <c r="M194" s="25">
        <v>4.0990000000000002</v>
      </c>
      <c r="N194" s="26">
        <v>6.8070282339084098E-7</v>
      </c>
      <c r="O194" s="33">
        <v>2.2730000000000001</v>
      </c>
      <c r="P194" s="33">
        <v>1.1850000000000001</v>
      </c>
      <c r="Q194" s="35">
        <v>1.86301935294546E-3</v>
      </c>
    </row>
    <row r="195" spans="1:17" x14ac:dyDescent="0.2">
      <c r="A195" t="s">
        <v>62</v>
      </c>
      <c r="B195" t="s">
        <v>63</v>
      </c>
      <c r="C195" t="s">
        <v>5</v>
      </c>
      <c r="D195" t="s">
        <v>6</v>
      </c>
      <c r="E195" s="2"/>
      <c r="G195" s="2"/>
      <c r="H195" s="13">
        <v>1.0580000000000001</v>
      </c>
      <c r="I195" s="14">
        <v>8.2000000000000003E-2</v>
      </c>
      <c r="J195" s="12">
        <v>0.82656974466224298</v>
      </c>
      <c r="K195" s="23">
        <v>5.4710000000000001</v>
      </c>
      <c r="L195" s="24">
        <v>1.24322462156491E-5</v>
      </c>
      <c r="M195" s="25">
        <v>3.7519999999999998</v>
      </c>
      <c r="N195" s="27">
        <v>4.8648581867395701E-4</v>
      </c>
      <c r="O195" s="33">
        <v>1.3149999999999999</v>
      </c>
      <c r="P195" s="33">
        <v>0.39500000000000002</v>
      </c>
      <c r="Q195" s="35">
        <v>0.340563772840904</v>
      </c>
    </row>
    <row r="196" spans="1:17" x14ac:dyDescent="0.2">
      <c r="A196" t="s">
        <v>184</v>
      </c>
      <c r="B196" t="s">
        <v>142</v>
      </c>
      <c r="C196" t="s">
        <v>5</v>
      </c>
      <c r="D196" t="s">
        <v>6</v>
      </c>
      <c r="E196" s="2" t="s">
        <v>358</v>
      </c>
      <c r="F196" t="s">
        <v>359</v>
      </c>
      <c r="G196" s="2"/>
      <c r="H196" s="13">
        <v>1.0589999999999999</v>
      </c>
      <c r="I196" s="14">
        <v>8.3000000000000004E-2</v>
      </c>
      <c r="J196" s="12">
        <v>0.81999283941942402</v>
      </c>
      <c r="K196" s="23">
        <v>14.766999999999999</v>
      </c>
      <c r="L196" s="24">
        <v>1.0245813600835399E-21</v>
      </c>
      <c r="M196" s="25">
        <v>23.381</v>
      </c>
      <c r="N196" s="26">
        <v>9.1336123595366705E-28</v>
      </c>
      <c r="O196" s="33">
        <v>0.80200000000000005</v>
      </c>
      <c r="P196" s="33">
        <v>-0.31900000000000001</v>
      </c>
      <c r="Q196" s="35">
        <v>0.30100304599396899</v>
      </c>
    </row>
    <row r="197" spans="1:17" x14ac:dyDescent="0.2">
      <c r="A197" t="s">
        <v>238</v>
      </c>
      <c r="B197" t="s">
        <v>239</v>
      </c>
      <c r="C197" t="s">
        <v>16</v>
      </c>
      <c r="D197" t="s">
        <v>23</v>
      </c>
      <c r="E197" s="2" t="s">
        <v>358</v>
      </c>
      <c r="F197" t="s">
        <v>359</v>
      </c>
      <c r="G197" s="2"/>
      <c r="H197" s="13">
        <v>1.0660000000000001</v>
      </c>
      <c r="I197" s="14">
        <v>9.1999999999999998E-2</v>
      </c>
      <c r="J197" s="12">
        <v>0.77904815328488797</v>
      </c>
      <c r="K197" s="23">
        <v>9.5</v>
      </c>
      <c r="L197" s="24">
        <v>5.4222377791499698E-31</v>
      </c>
      <c r="M197" s="25">
        <v>9.327</v>
      </c>
      <c r="N197" s="26">
        <v>7.3302493641132895E-30</v>
      </c>
      <c r="O197" s="33">
        <v>1.1120000000000001</v>
      </c>
      <c r="P197" s="33">
        <v>0.153</v>
      </c>
      <c r="Q197" s="35">
        <v>0.61754747125129605</v>
      </c>
    </row>
    <row r="198" spans="1:17" x14ac:dyDescent="0.2">
      <c r="A198" t="s">
        <v>102</v>
      </c>
      <c r="B198" t="s">
        <v>103</v>
      </c>
      <c r="C198" t="s">
        <v>16</v>
      </c>
      <c r="D198" t="s">
        <v>23</v>
      </c>
      <c r="E198" s="2" t="s">
        <v>360</v>
      </c>
      <c r="F198" t="s">
        <v>359</v>
      </c>
      <c r="G198" s="2"/>
      <c r="H198" s="13">
        <v>1.07</v>
      </c>
      <c r="I198" s="14">
        <v>9.7000000000000003E-2</v>
      </c>
      <c r="J198" s="12">
        <v>0.78303997876014897</v>
      </c>
      <c r="K198" s="23">
        <v>7.984</v>
      </c>
      <c r="L198" s="24">
        <v>5.92564722384325E-13</v>
      </c>
      <c r="M198" s="25">
        <v>2.2959999999999998</v>
      </c>
      <c r="N198" s="27">
        <v>2.94317094577045E-3</v>
      </c>
      <c r="O198" s="33">
        <v>3.327</v>
      </c>
      <c r="P198" s="33">
        <v>1.734</v>
      </c>
      <c r="Q198" s="34">
        <v>2.2242520365829499E-5</v>
      </c>
    </row>
    <row r="199" spans="1:17" x14ac:dyDescent="0.2">
      <c r="A199" t="s">
        <v>187</v>
      </c>
      <c r="B199" t="s">
        <v>161</v>
      </c>
      <c r="C199" t="s">
        <v>16</v>
      </c>
      <c r="D199" t="s">
        <v>23</v>
      </c>
      <c r="E199" s="2"/>
      <c r="G199" s="2"/>
      <c r="H199" s="13">
        <v>1.0720000000000001</v>
      </c>
      <c r="I199" s="14">
        <v>0.10100000000000001</v>
      </c>
      <c r="J199" s="12">
        <v>0.72032313151548399</v>
      </c>
      <c r="K199" s="23">
        <v>1.5389999999999999</v>
      </c>
      <c r="L199" s="25">
        <v>6.7745864961883603E-3</v>
      </c>
      <c r="M199" s="25">
        <v>2.3050000000000002</v>
      </c>
      <c r="N199" s="26">
        <v>6.9440922885327996E-8</v>
      </c>
      <c r="O199" s="33">
        <v>0.76500000000000001</v>
      </c>
      <c r="P199" s="33">
        <v>-0.38600000000000001</v>
      </c>
      <c r="Q199" s="35">
        <v>9.9584672812851494E-2</v>
      </c>
    </row>
    <row r="200" spans="1:17" x14ac:dyDescent="0.2">
      <c r="A200" t="s">
        <v>246</v>
      </c>
      <c r="B200" t="s">
        <v>109</v>
      </c>
      <c r="C200" t="s">
        <v>5</v>
      </c>
      <c r="D200" t="s">
        <v>6</v>
      </c>
      <c r="E200" s="2"/>
      <c r="G200" s="2"/>
      <c r="H200" s="13">
        <v>1.081</v>
      </c>
      <c r="I200" s="14">
        <v>0.112</v>
      </c>
      <c r="J200" s="12" t="s">
        <v>361</v>
      </c>
      <c r="K200" s="23">
        <v>0</v>
      </c>
      <c r="L200" s="25" t="s">
        <v>361</v>
      </c>
      <c r="M200" s="25">
        <v>0.91900000000000004</v>
      </c>
      <c r="N200" s="27" t="s">
        <v>361</v>
      </c>
      <c r="O200" s="33">
        <v>0</v>
      </c>
      <c r="P200" s="33">
        <v>-16.658000000000001</v>
      </c>
      <c r="Q200" s="35" t="s">
        <v>361</v>
      </c>
    </row>
    <row r="201" spans="1:17" x14ac:dyDescent="0.2">
      <c r="A201" t="s">
        <v>226</v>
      </c>
      <c r="B201" t="s">
        <v>41</v>
      </c>
      <c r="C201" t="s">
        <v>5</v>
      </c>
      <c r="D201" t="s">
        <v>36</v>
      </c>
      <c r="E201" s="2"/>
      <c r="G201" s="2"/>
      <c r="H201" s="13">
        <v>1.083</v>
      </c>
      <c r="I201" s="14">
        <v>0.115</v>
      </c>
      <c r="J201" s="12">
        <v>0.73780004031994595</v>
      </c>
      <c r="K201" s="23">
        <v>3.9430000000000001</v>
      </c>
      <c r="L201" s="24">
        <v>4.6093392319821601E-7</v>
      </c>
      <c r="M201" s="25">
        <v>2.8620000000000001</v>
      </c>
      <c r="N201" s="27">
        <v>2.02501951050024E-4</v>
      </c>
      <c r="O201" s="33">
        <v>1.4019999999999999</v>
      </c>
      <c r="P201" s="33">
        <v>0.48699999999999999</v>
      </c>
      <c r="Q201" s="35">
        <v>0.14467256680653401</v>
      </c>
    </row>
    <row r="202" spans="1:17" x14ac:dyDescent="0.2">
      <c r="A202" t="s">
        <v>76</v>
      </c>
      <c r="B202" t="s">
        <v>77</v>
      </c>
      <c r="C202" t="s">
        <v>16</v>
      </c>
      <c r="D202" t="s">
        <v>6</v>
      </c>
      <c r="E202" s="2"/>
      <c r="G202" s="2"/>
      <c r="H202" s="13">
        <v>1.0880000000000001</v>
      </c>
      <c r="I202" s="14">
        <v>0.122</v>
      </c>
      <c r="J202" s="12">
        <v>0.31830643334292602</v>
      </c>
      <c r="K202" s="23">
        <v>2.581</v>
      </c>
      <c r="L202" s="24">
        <v>1.8327753520924E-56</v>
      </c>
      <c r="M202" s="25">
        <v>2.7349999999999999</v>
      </c>
      <c r="N202" s="26">
        <v>5.7929337666040996E-63</v>
      </c>
      <c r="O202" s="33">
        <v>1.0309999999999999</v>
      </c>
      <c r="P202" s="33">
        <v>4.3999999999999997E-2</v>
      </c>
      <c r="Q202" s="35">
        <v>0.724983082109104</v>
      </c>
    </row>
    <row r="203" spans="1:17" x14ac:dyDescent="0.2">
      <c r="A203" t="s">
        <v>42</v>
      </c>
      <c r="B203" t="s">
        <v>22</v>
      </c>
      <c r="C203" t="s">
        <v>16</v>
      </c>
      <c r="D203" t="s">
        <v>23</v>
      </c>
      <c r="E203" s="2" t="s">
        <v>360</v>
      </c>
      <c r="F203" t="s">
        <v>359</v>
      </c>
      <c r="G203" s="2"/>
      <c r="H203" s="13">
        <v>1.0940000000000001</v>
      </c>
      <c r="I203" s="14">
        <v>0.13</v>
      </c>
      <c r="J203" s="12">
        <v>0.64709828289423699</v>
      </c>
      <c r="K203" s="23">
        <v>13.14</v>
      </c>
      <c r="L203" s="24">
        <v>5.7814513932110599E-49</v>
      </c>
      <c r="M203" s="25">
        <v>5.3920000000000003</v>
      </c>
      <c r="N203" s="26">
        <v>1.8818216985007401E-21</v>
      </c>
      <c r="O203" s="33">
        <v>2.637</v>
      </c>
      <c r="P203" s="33">
        <v>1.399</v>
      </c>
      <c r="Q203" s="34">
        <v>4.7252668995393097E-8</v>
      </c>
    </row>
    <row r="204" spans="1:17" x14ac:dyDescent="0.2">
      <c r="A204" t="s">
        <v>119</v>
      </c>
      <c r="B204" t="s">
        <v>44</v>
      </c>
      <c r="C204" t="s">
        <v>16</v>
      </c>
      <c r="D204" t="s">
        <v>45</v>
      </c>
      <c r="E204" s="2" t="s">
        <v>360</v>
      </c>
      <c r="F204" t="s">
        <v>359</v>
      </c>
      <c r="G204" s="2"/>
      <c r="H204" s="13">
        <v>1.1100000000000001</v>
      </c>
      <c r="I204" s="14">
        <v>0.151</v>
      </c>
      <c r="J204" s="12">
        <v>0.64855616133768401</v>
      </c>
      <c r="K204" s="23">
        <v>2708.8560000000002</v>
      </c>
      <c r="L204" s="24">
        <v>2.05341249612719E-46</v>
      </c>
      <c r="M204" s="25">
        <v>119.949</v>
      </c>
      <c r="N204" s="26">
        <v>6.86406970099593E-12</v>
      </c>
      <c r="O204" s="33">
        <v>30.893999999999998</v>
      </c>
      <c r="P204" s="33">
        <v>4.9489999999999998</v>
      </c>
      <c r="Q204" s="34">
        <v>1.0488377661847899E-40</v>
      </c>
    </row>
    <row r="205" spans="1:17" x14ac:dyDescent="0.2">
      <c r="A205" t="s">
        <v>290</v>
      </c>
      <c r="B205" t="s">
        <v>87</v>
      </c>
      <c r="C205" t="s">
        <v>5</v>
      </c>
      <c r="D205" t="s">
        <v>6</v>
      </c>
      <c r="E205" s="2" t="s">
        <v>360</v>
      </c>
      <c r="F205" t="s">
        <v>359</v>
      </c>
      <c r="G205" s="2"/>
      <c r="H205" s="13">
        <v>1.111</v>
      </c>
      <c r="I205" s="14">
        <v>0.151</v>
      </c>
      <c r="J205" s="12">
        <v>0.62186185962417595</v>
      </c>
      <c r="K205" s="23">
        <v>12.101000000000001</v>
      </c>
      <c r="L205" s="24">
        <v>2.7205743568343901E-30</v>
      </c>
      <c r="M205" s="25">
        <v>4.5609999999999999</v>
      </c>
      <c r="N205" s="26">
        <v>3.0489113586611599E-11</v>
      </c>
      <c r="O205" s="33">
        <v>2.952</v>
      </c>
      <c r="P205" s="33">
        <v>1.5620000000000001</v>
      </c>
      <c r="Q205" s="34">
        <v>1.99973644896218E-7</v>
      </c>
    </row>
    <row r="206" spans="1:17" x14ac:dyDescent="0.2">
      <c r="A206" t="s">
        <v>82</v>
      </c>
      <c r="B206" t="s">
        <v>83</v>
      </c>
      <c r="C206" t="s">
        <v>16</v>
      </c>
      <c r="D206" t="s">
        <v>6</v>
      </c>
      <c r="E206" s="2"/>
      <c r="G206" s="2"/>
      <c r="H206" s="13">
        <v>1.1140000000000001</v>
      </c>
      <c r="I206" s="14">
        <v>0.156</v>
      </c>
      <c r="J206" s="12">
        <v>0.53055082638891804</v>
      </c>
      <c r="K206" s="23">
        <v>0.54900000000000004</v>
      </c>
      <c r="L206" s="25">
        <v>1.36298375687559E-4</v>
      </c>
      <c r="M206" s="25">
        <v>1.105</v>
      </c>
      <c r="N206" s="27">
        <v>0.58153194301306099</v>
      </c>
      <c r="O206" s="33">
        <v>0.60299999999999998</v>
      </c>
      <c r="P206" s="33">
        <v>-0.72899999999999998</v>
      </c>
      <c r="Q206" s="35">
        <v>1.32165601202822E-3</v>
      </c>
    </row>
    <row r="207" spans="1:17" x14ac:dyDescent="0.2">
      <c r="A207" t="s">
        <v>298</v>
      </c>
      <c r="B207" t="s">
        <v>174</v>
      </c>
      <c r="C207" t="s">
        <v>5</v>
      </c>
      <c r="D207" t="s">
        <v>6</v>
      </c>
      <c r="E207" s="2" t="s">
        <v>358</v>
      </c>
      <c r="F207" t="s">
        <v>359</v>
      </c>
      <c r="G207" s="2"/>
      <c r="H207" s="13">
        <v>1.119</v>
      </c>
      <c r="I207" s="14">
        <v>0.16200000000000001</v>
      </c>
      <c r="J207" s="12">
        <v>0.50719556988812697</v>
      </c>
      <c r="K207" s="23">
        <v>9.7159999999999993</v>
      </c>
      <c r="L207" s="24">
        <v>4.7584833587008596E-56</v>
      </c>
      <c r="M207" s="25">
        <v>10.194000000000001</v>
      </c>
      <c r="N207" s="26">
        <v>4.6742507996114903E-58</v>
      </c>
      <c r="O207" s="33">
        <v>1.1020000000000001</v>
      </c>
      <c r="P207" s="33">
        <v>0.14000000000000001</v>
      </c>
      <c r="Q207" s="35">
        <v>0.58475159980692104</v>
      </c>
    </row>
    <row r="208" spans="1:17" x14ac:dyDescent="0.2">
      <c r="A208" t="s">
        <v>251</v>
      </c>
      <c r="B208" t="s">
        <v>174</v>
      </c>
      <c r="C208" t="s">
        <v>5</v>
      </c>
      <c r="D208" t="s">
        <v>36</v>
      </c>
      <c r="E208" s="2"/>
      <c r="G208" s="2"/>
      <c r="H208" s="13">
        <v>1.1259999999999999</v>
      </c>
      <c r="I208" s="14">
        <v>0.17100000000000001</v>
      </c>
      <c r="J208" s="12">
        <v>0.60345772405261999</v>
      </c>
      <c r="K208" s="23">
        <v>3.262</v>
      </c>
      <c r="L208" s="25">
        <v>3.6183275484689601E-4</v>
      </c>
      <c r="M208" s="25">
        <v>3.2250000000000001</v>
      </c>
      <c r="N208" s="27">
        <v>6.2328195553337502E-4</v>
      </c>
      <c r="O208" s="33">
        <v>1.1950000000000001</v>
      </c>
      <c r="P208" s="33">
        <v>0.25800000000000001</v>
      </c>
      <c r="Q208" s="35">
        <v>0.51587881103004196</v>
      </c>
    </row>
    <row r="209" spans="1:17" x14ac:dyDescent="0.2">
      <c r="A209" t="s">
        <v>275</v>
      </c>
      <c r="B209" t="s">
        <v>276</v>
      </c>
      <c r="C209" t="s">
        <v>16</v>
      </c>
      <c r="D209" t="s">
        <v>45</v>
      </c>
      <c r="E209" s="2" t="s">
        <v>360</v>
      </c>
      <c r="F209" t="s">
        <v>359</v>
      </c>
      <c r="G209" s="2"/>
      <c r="H209" s="13">
        <v>1.133</v>
      </c>
      <c r="I209" s="14">
        <v>0.18099999999999999</v>
      </c>
      <c r="J209" s="12">
        <v>0.45116355013429499</v>
      </c>
      <c r="K209" s="23">
        <v>7.9740000000000002</v>
      </c>
      <c r="L209" s="24">
        <v>2.63349684443789E-47</v>
      </c>
      <c r="M209" s="25">
        <v>3.6240000000000001</v>
      </c>
      <c r="N209" s="26">
        <v>1.31591694557721E-18</v>
      </c>
      <c r="O209" s="33">
        <v>2.4990000000000001</v>
      </c>
      <c r="P209" s="33">
        <v>1.3220000000000001</v>
      </c>
      <c r="Q209" s="34">
        <v>3.0181032591085098E-10</v>
      </c>
    </row>
    <row r="210" spans="1:17" x14ac:dyDescent="0.2">
      <c r="A210" t="s">
        <v>9</v>
      </c>
      <c r="B210" t="s">
        <v>10</v>
      </c>
      <c r="C210" t="s">
        <v>5</v>
      </c>
      <c r="D210" t="s">
        <v>6</v>
      </c>
      <c r="E210" s="2" t="s">
        <v>358</v>
      </c>
      <c r="F210" t="s">
        <v>359</v>
      </c>
      <c r="G210" s="2"/>
      <c r="H210" s="13">
        <v>1.143</v>
      </c>
      <c r="I210" s="14">
        <v>0.193</v>
      </c>
      <c r="J210" s="12">
        <v>0.561089416117593</v>
      </c>
      <c r="K210" s="23">
        <v>694.89300000000003</v>
      </c>
      <c r="L210" s="24">
        <v>1.8828584669460501E-44</v>
      </c>
      <c r="M210" s="25">
        <v>291.95800000000003</v>
      </c>
      <c r="N210" s="26">
        <v>1.0556103676379101E-20</v>
      </c>
      <c r="O210" s="33">
        <v>3.6360000000000001</v>
      </c>
      <c r="P210" s="33">
        <v>1.8620000000000001</v>
      </c>
      <c r="Q210" s="34">
        <v>7.9320151531940704E-8</v>
      </c>
    </row>
    <row r="211" spans="1:17" x14ac:dyDescent="0.2">
      <c r="A211" t="s">
        <v>317</v>
      </c>
      <c r="B211" t="s">
        <v>109</v>
      </c>
      <c r="C211" t="s">
        <v>5</v>
      </c>
      <c r="D211" t="s">
        <v>36</v>
      </c>
      <c r="E211" s="2" t="s">
        <v>358</v>
      </c>
      <c r="F211" t="s">
        <v>359</v>
      </c>
      <c r="G211" s="2"/>
      <c r="H211" s="13">
        <v>1.1459999999999999</v>
      </c>
      <c r="I211" s="14">
        <v>0.19600000000000001</v>
      </c>
      <c r="J211" s="12">
        <v>0.54938426485371294</v>
      </c>
      <c r="K211" s="23">
        <v>390.59199999999998</v>
      </c>
      <c r="L211" s="24">
        <v>3.3328887526143603E-17</v>
      </c>
      <c r="M211" s="25">
        <v>375.62</v>
      </c>
      <c r="N211" s="26">
        <v>1.05581829738858E-16</v>
      </c>
      <c r="O211" s="33">
        <v>2.367</v>
      </c>
      <c r="P211" s="33">
        <v>1.2430000000000001</v>
      </c>
      <c r="Q211" s="35">
        <v>1.10580483799499E-4</v>
      </c>
    </row>
    <row r="212" spans="1:17" x14ac:dyDescent="0.2">
      <c r="A212" t="s">
        <v>282</v>
      </c>
      <c r="B212" t="s">
        <v>218</v>
      </c>
      <c r="C212" t="s">
        <v>5</v>
      </c>
      <c r="D212" t="s">
        <v>36</v>
      </c>
      <c r="E212" s="2"/>
      <c r="G212" s="2"/>
      <c r="H212" s="13">
        <v>1.1779999999999999</v>
      </c>
      <c r="I212" s="14">
        <v>0.23599999999999999</v>
      </c>
      <c r="J212" s="12">
        <v>0.37154084087610401</v>
      </c>
      <c r="K212" s="23">
        <v>1.835</v>
      </c>
      <c r="L212" s="25">
        <v>1.9855356452240201E-3</v>
      </c>
      <c r="M212" s="25">
        <v>3.3380000000000001</v>
      </c>
      <c r="N212" s="26">
        <v>5.2717707250778705E-10</v>
      </c>
      <c r="O212" s="33">
        <v>0.76300000000000001</v>
      </c>
      <c r="P212" s="33">
        <v>-0.39100000000000001</v>
      </c>
      <c r="Q212" s="35">
        <v>0.15597499565155701</v>
      </c>
    </row>
    <row r="213" spans="1:17" x14ac:dyDescent="0.2">
      <c r="A213" t="s">
        <v>177</v>
      </c>
      <c r="B213" t="s">
        <v>178</v>
      </c>
      <c r="C213" t="s">
        <v>5</v>
      </c>
      <c r="D213" t="s">
        <v>6</v>
      </c>
      <c r="E213" s="2"/>
      <c r="G213" s="2"/>
      <c r="H213" s="13">
        <v>1.179</v>
      </c>
      <c r="I213" s="14">
        <v>0.23699999999999999</v>
      </c>
      <c r="J213" s="12">
        <v>0.29450021273326399</v>
      </c>
      <c r="K213" s="23">
        <v>4.4889999999999999</v>
      </c>
      <c r="L213" s="24">
        <v>5.2547229466681504E-24</v>
      </c>
      <c r="M213" s="25">
        <v>5.1340000000000003</v>
      </c>
      <c r="N213" s="26">
        <v>6.4563106026798097E-28</v>
      </c>
      <c r="O213" s="33">
        <v>1.091</v>
      </c>
      <c r="P213" s="33">
        <v>0.126</v>
      </c>
      <c r="Q213" s="35">
        <v>0.637519004591794</v>
      </c>
    </row>
    <row r="214" spans="1:17" x14ac:dyDescent="0.2">
      <c r="A214" t="s">
        <v>195</v>
      </c>
      <c r="B214" t="s">
        <v>63</v>
      </c>
      <c r="C214" t="s">
        <v>5</v>
      </c>
      <c r="D214" t="s">
        <v>36</v>
      </c>
      <c r="E214" s="2"/>
      <c r="G214" s="2"/>
      <c r="H214" s="13">
        <v>1.1910000000000001</v>
      </c>
      <c r="I214" s="14">
        <v>0.252</v>
      </c>
      <c r="J214" s="12">
        <v>0.16601089953005199</v>
      </c>
      <c r="K214" s="23">
        <v>3.464</v>
      </c>
      <c r="L214" s="24">
        <v>6.7559356621622398E-29</v>
      </c>
      <c r="M214" s="25">
        <v>3.2629999999999999</v>
      </c>
      <c r="N214" s="26">
        <v>5.5996420079389994E-26</v>
      </c>
      <c r="O214" s="33">
        <v>1.284</v>
      </c>
      <c r="P214" s="33">
        <v>0.36099999999999999</v>
      </c>
      <c r="Q214" s="35">
        <v>4.01498278202507E-2</v>
      </c>
    </row>
    <row r="215" spans="1:17" x14ac:dyDescent="0.2">
      <c r="A215" t="s">
        <v>336</v>
      </c>
      <c r="B215" t="s">
        <v>25</v>
      </c>
      <c r="C215" t="s">
        <v>5</v>
      </c>
      <c r="D215" t="s">
        <v>6</v>
      </c>
      <c r="E215" s="2" t="s">
        <v>358</v>
      </c>
      <c r="F215" t="s">
        <v>359</v>
      </c>
      <c r="G215" s="2"/>
      <c r="H215" s="13">
        <v>1.212</v>
      </c>
      <c r="I215" s="14">
        <v>0.27700000000000002</v>
      </c>
      <c r="J215" s="12">
        <v>0.33443998910196199</v>
      </c>
      <c r="K215" s="23">
        <v>87.191999999999993</v>
      </c>
      <c r="L215" s="24">
        <v>1.0765504218053099E-70</v>
      </c>
      <c r="M215" s="25">
        <v>39.012999999999998</v>
      </c>
      <c r="N215" s="26">
        <v>1.7860908689643499E-47</v>
      </c>
      <c r="O215" s="33">
        <v>2.8330000000000002</v>
      </c>
      <c r="P215" s="33">
        <v>1.502</v>
      </c>
      <c r="Q215" s="34">
        <v>2.20253789259866E-5</v>
      </c>
    </row>
    <row r="216" spans="1:17" x14ac:dyDescent="0.2">
      <c r="A216" t="s">
        <v>26</v>
      </c>
      <c r="B216" t="s">
        <v>27</v>
      </c>
      <c r="C216" t="s">
        <v>16</v>
      </c>
      <c r="D216" t="s">
        <v>6</v>
      </c>
      <c r="E216" s="2" t="s">
        <v>358</v>
      </c>
      <c r="F216" t="s">
        <v>359</v>
      </c>
      <c r="G216" s="2"/>
      <c r="H216" s="13">
        <v>1.2190000000000001</v>
      </c>
      <c r="I216" s="14">
        <v>0.28599999999999998</v>
      </c>
      <c r="J216" s="12">
        <v>0.24132483215364001</v>
      </c>
      <c r="K216" s="23">
        <v>39.387</v>
      </c>
      <c r="L216" s="24">
        <v>6.2143285861219198E-113</v>
      </c>
      <c r="M216" s="25">
        <v>38.692999999999998</v>
      </c>
      <c r="N216" s="26">
        <v>3.0028629452953402E-106</v>
      </c>
      <c r="O216" s="33">
        <v>1.3149999999999999</v>
      </c>
      <c r="P216" s="33">
        <v>0.39500000000000002</v>
      </c>
      <c r="Q216" s="35">
        <v>8.5207248722158804E-2</v>
      </c>
    </row>
    <row r="217" spans="1:17" x14ac:dyDescent="0.2">
      <c r="A217" t="s">
        <v>292</v>
      </c>
      <c r="B217" t="s">
        <v>189</v>
      </c>
      <c r="C217" t="s">
        <v>5</v>
      </c>
      <c r="D217" t="s">
        <v>36</v>
      </c>
      <c r="E217" s="2"/>
      <c r="G217" s="2"/>
      <c r="H217" s="13">
        <v>1.2290000000000001</v>
      </c>
      <c r="I217" s="14">
        <v>0.29699999999999999</v>
      </c>
      <c r="J217" s="12">
        <v>0.178139958152086</v>
      </c>
      <c r="K217" s="23">
        <v>2.9159999999999999</v>
      </c>
      <c r="L217" s="24">
        <v>2.99418055039478E-12</v>
      </c>
      <c r="M217" s="25">
        <v>1.498</v>
      </c>
      <c r="N217" s="27">
        <v>1.22060532807334E-2</v>
      </c>
      <c r="O217" s="33">
        <v>2.4969999999999999</v>
      </c>
      <c r="P217" s="33">
        <v>1.32</v>
      </c>
      <c r="Q217" s="34">
        <v>4.7688062058247898E-9</v>
      </c>
    </row>
    <row r="218" spans="1:17" x14ac:dyDescent="0.2">
      <c r="A218" t="s">
        <v>340</v>
      </c>
      <c r="B218" t="s">
        <v>109</v>
      </c>
      <c r="C218" t="s">
        <v>5</v>
      </c>
      <c r="D218" t="s">
        <v>45</v>
      </c>
      <c r="E218" s="2"/>
      <c r="G218" s="2"/>
      <c r="H218" s="13">
        <v>1.258</v>
      </c>
      <c r="I218" s="14">
        <v>0.33100000000000002</v>
      </c>
      <c r="J218" s="12">
        <v>0.177414240871301</v>
      </c>
      <c r="K218" s="23">
        <v>1.228</v>
      </c>
      <c r="L218" s="25">
        <v>0.309984513848101</v>
      </c>
      <c r="M218" s="25">
        <v>1.496</v>
      </c>
      <c r="N218" s="27">
        <v>3.8739517771880401E-2</v>
      </c>
      <c r="O218" s="33">
        <v>1.119</v>
      </c>
      <c r="P218" s="33">
        <v>0.16300000000000001</v>
      </c>
      <c r="Q218" s="35">
        <v>0.59843775435973401</v>
      </c>
    </row>
    <row r="219" spans="1:17" x14ac:dyDescent="0.2">
      <c r="A219" t="s">
        <v>175</v>
      </c>
      <c r="B219" t="s">
        <v>176</v>
      </c>
      <c r="C219" t="s">
        <v>5</v>
      </c>
      <c r="D219" t="s">
        <v>6</v>
      </c>
      <c r="E219" s="2"/>
      <c r="G219" s="2"/>
      <c r="H219" s="13">
        <v>1.2609999999999999</v>
      </c>
      <c r="I219" s="14">
        <v>0.33400000000000002</v>
      </c>
      <c r="J219" s="12">
        <v>8.8985986586514604E-2</v>
      </c>
      <c r="K219" s="23">
        <v>5.6379999999999999</v>
      </c>
      <c r="L219" s="24">
        <v>1.1644302200653801E-40</v>
      </c>
      <c r="M219" s="25">
        <v>5.5449999999999999</v>
      </c>
      <c r="N219" s="26">
        <v>6.8436119719497994E-39</v>
      </c>
      <c r="O219" s="33">
        <v>1.331</v>
      </c>
      <c r="P219" s="33">
        <v>0.41299999999999998</v>
      </c>
      <c r="Q219" s="35">
        <v>3.7278265401517997E-2</v>
      </c>
    </row>
    <row r="220" spans="1:17" x14ac:dyDescent="0.2">
      <c r="A220" t="s">
        <v>110</v>
      </c>
      <c r="B220" t="s">
        <v>111</v>
      </c>
      <c r="C220" t="s">
        <v>5</v>
      </c>
      <c r="D220" t="s">
        <v>36</v>
      </c>
      <c r="E220" s="2"/>
      <c r="G220" s="2"/>
      <c r="H220" s="13">
        <v>1.266</v>
      </c>
      <c r="I220" s="14">
        <v>0.34100000000000003</v>
      </c>
      <c r="J220" s="12">
        <v>0.242102212993832</v>
      </c>
      <c r="K220" s="23">
        <v>2.3119999999999998</v>
      </c>
      <c r="L220" s="25">
        <v>1.8730439996355399E-3</v>
      </c>
      <c r="M220" s="25">
        <v>2.9180000000000001</v>
      </c>
      <c r="N220" s="26">
        <v>6.1591960810886799E-5</v>
      </c>
      <c r="O220" s="33">
        <v>1.141</v>
      </c>
      <c r="P220" s="33">
        <v>0.19</v>
      </c>
      <c r="Q220" s="35">
        <v>0.61390314734701501</v>
      </c>
    </row>
    <row r="221" spans="1:17" x14ac:dyDescent="0.2">
      <c r="A221" t="s">
        <v>160</v>
      </c>
      <c r="B221" t="s">
        <v>161</v>
      </c>
      <c r="C221" t="s">
        <v>16</v>
      </c>
      <c r="D221" t="s">
        <v>23</v>
      </c>
      <c r="E221" s="2"/>
      <c r="G221" s="2"/>
      <c r="H221" s="13">
        <v>1.288</v>
      </c>
      <c r="I221" s="14">
        <v>0.36499999999999999</v>
      </c>
      <c r="J221" s="12">
        <v>0.10676734402942301</v>
      </c>
      <c r="K221" s="23">
        <v>3.343</v>
      </c>
      <c r="L221" s="24">
        <v>2.4064462831408798E-13</v>
      </c>
      <c r="M221" s="25">
        <v>3.9590000000000001</v>
      </c>
      <c r="N221" s="26">
        <v>1.04224573321265E-16</v>
      </c>
      <c r="O221" s="33">
        <v>1.169</v>
      </c>
      <c r="P221" s="33">
        <v>0.22500000000000001</v>
      </c>
      <c r="Q221" s="35">
        <v>0.39697303224963199</v>
      </c>
    </row>
    <row r="222" spans="1:17" x14ac:dyDescent="0.2">
      <c r="A222" t="s">
        <v>153</v>
      </c>
      <c r="B222" t="s">
        <v>154</v>
      </c>
      <c r="C222" t="s">
        <v>16</v>
      </c>
      <c r="D222" t="s">
        <v>6</v>
      </c>
      <c r="E222" s="2"/>
      <c r="G222" s="2"/>
      <c r="H222" s="13">
        <v>1.32</v>
      </c>
      <c r="I222" s="14">
        <v>0.4</v>
      </c>
      <c r="J222" s="12">
        <v>0.15834162497989199</v>
      </c>
      <c r="K222" s="23">
        <v>5.05</v>
      </c>
      <c r="L222" s="24">
        <v>5.1970684085536301E-11</v>
      </c>
      <c r="M222" s="25">
        <v>4.0960000000000001</v>
      </c>
      <c r="N222" s="26">
        <v>2.19351912158631E-8</v>
      </c>
      <c r="O222" s="33">
        <v>1.7270000000000001</v>
      </c>
      <c r="P222" s="33">
        <v>0.78800000000000003</v>
      </c>
      <c r="Q222" s="35">
        <v>1.7022912312802001E-2</v>
      </c>
    </row>
    <row r="223" spans="1:17" x14ac:dyDescent="0.2">
      <c r="A223" t="s">
        <v>122</v>
      </c>
      <c r="B223" t="s">
        <v>123</v>
      </c>
      <c r="C223" t="s">
        <v>5</v>
      </c>
      <c r="D223" t="s">
        <v>6</v>
      </c>
      <c r="E223" s="2"/>
      <c r="G223" s="2"/>
      <c r="H223" s="13">
        <v>1.325</v>
      </c>
      <c r="I223" s="14">
        <v>0.40600000000000003</v>
      </c>
      <c r="J223" s="12">
        <v>0.103190374530749</v>
      </c>
      <c r="K223" s="23">
        <v>0.98699999999999999</v>
      </c>
      <c r="L223" s="25">
        <v>0.96465450811197495</v>
      </c>
      <c r="M223" s="25">
        <v>1.52</v>
      </c>
      <c r="N223" s="27">
        <v>3.8205908329753901E-2</v>
      </c>
      <c r="O223" s="33">
        <v>0.96899999999999997</v>
      </c>
      <c r="P223" s="33">
        <v>-4.4999999999999998E-2</v>
      </c>
      <c r="Q223" s="35">
        <v>0.90401436378191102</v>
      </c>
    </row>
    <row r="224" spans="1:17" x14ac:dyDescent="0.2">
      <c r="A224" t="s">
        <v>209</v>
      </c>
      <c r="B224" t="s">
        <v>87</v>
      </c>
      <c r="C224" t="s">
        <v>5</v>
      </c>
      <c r="D224" t="s">
        <v>36</v>
      </c>
      <c r="E224" s="2"/>
      <c r="G224" s="2"/>
      <c r="H224" s="13">
        <v>1.3360000000000001</v>
      </c>
      <c r="I224" s="14">
        <v>0.41799999999999998</v>
      </c>
      <c r="J224" s="12">
        <v>6.0195300647573398E-2</v>
      </c>
      <c r="K224" s="23">
        <v>2.0150000000000001</v>
      </c>
      <c r="L224" s="24">
        <v>1.8165685325042101E-5</v>
      </c>
      <c r="M224" s="25">
        <v>1.5529999999999999</v>
      </c>
      <c r="N224" s="27">
        <v>1.0056475534785701E-2</v>
      </c>
      <c r="O224" s="33">
        <v>1.802</v>
      </c>
      <c r="P224" s="33">
        <v>0.84899999999999998</v>
      </c>
      <c r="Q224" s="35">
        <v>3.06699164730741E-4</v>
      </c>
    </row>
    <row r="225" spans="1:17" x14ac:dyDescent="0.2">
      <c r="A225" t="s">
        <v>192</v>
      </c>
      <c r="B225" t="s">
        <v>79</v>
      </c>
      <c r="C225" t="s">
        <v>5</v>
      </c>
      <c r="D225" t="s">
        <v>6</v>
      </c>
      <c r="E225" s="2" t="s">
        <v>358</v>
      </c>
      <c r="F225" t="s">
        <v>359</v>
      </c>
      <c r="G225" s="2"/>
      <c r="H225" s="13">
        <v>1.351</v>
      </c>
      <c r="I225" s="14">
        <v>0.435</v>
      </c>
      <c r="J225" s="12">
        <v>5.0903143442255799E-2</v>
      </c>
      <c r="K225" s="23">
        <v>5.8529999999999998</v>
      </c>
      <c r="L225" s="24">
        <v>2.65823340456549E-29</v>
      </c>
      <c r="M225" s="25">
        <v>8.8170000000000002</v>
      </c>
      <c r="N225" s="26">
        <v>4.49526969024315E-42</v>
      </c>
      <c r="O225" s="33">
        <v>1.012</v>
      </c>
      <c r="P225" s="33">
        <v>1.7000000000000001E-2</v>
      </c>
      <c r="Q225" s="35">
        <v>0.961295668865077</v>
      </c>
    </row>
    <row r="226" spans="1:17" x14ac:dyDescent="0.2">
      <c r="A226" t="s">
        <v>287</v>
      </c>
      <c r="B226" t="s">
        <v>288</v>
      </c>
      <c r="C226" t="s">
        <v>16</v>
      </c>
      <c r="D226" t="s">
        <v>6</v>
      </c>
      <c r="E226" s="2"/>
      <c r="G226" s="2"/>
      <c r="H226" s="13">
        <v>1.369</v>
      </c>
      <c r="I226" s="14">
        <v>0.45300000000000001</v>
      </c>
      <c r="J226" s="12">
        <v>2.7771596591695299E-2</v>
      </c>
      <c r="K226" s="23">
        <v>4.8339999999999996</v>
      </c>
      <c r="L226" s="24">
        <v>1.26700885747606E-27</v>
      </c>
      <c r="M226" s="25">
        <v>4.7949999999999999</v>
      </c>
      <c r="N226" s="26">
        <v>8.9688824481596095E-27</v>
      </c>
      <c r="O226" s="33">
        <v>1.444</v>
      </c>
      <c r="P226" s="33">
        <v>0.53</v>
      </c>
      <c r="Q226" s="35">
        <v>1.36385226657129E-2</v>
      </c>
    </row>
    <row r="227" spans="1:17" x14ac:dyDescent="0.2">
      <c r="A227" t="s">
        <v>346</v>
      </c>
      <c r="B227" t="s">
        <v>95</v>
      </c>
      <c r="C227" t="s">
        <v>5</v>
      </c>
      <c r="D227" t="s">
        <v>36</v>
      </c>
      <c r="E227" s="2"/>
      <c r="G227" s="2"/>
      <c r="H227" s="13">
        <v>1.401</v>
      </c>
      <c r="I227" s="14">
        <v>0.48699999999999999</v>
      </c>
      <c r="J227" s="12">
        <v>0.17807550121281199</v>
      </c>
      <c r="K227" s="23">
        <v>3.081</v>
      </c>
      <c r="L227" s="25">
        <v>7.4987544387976196E-3</v>
      </c>
      <c r="M227" s="25">
        <v>3.9590000000000001</v>
      </c>
      <c r="N227" s="27">
        <v>2.68954902959359E-3</v>
      </c>
      <c r="O227" s="33">
        <v>1.381</v>
      </c>
      <c r="P227" s="33">
        <v>0.46600000000000003</v>
      </c>
      <c r="Q227" s="35">
        <v>0.28478125947653998</v>
      </c>
    </row>
    <row r="228" spans="1:17" x14ac:dyDescent="0.2">
      <c r="A228" t="s">
        <v>283</v>
      </c>
      <c r="B228" t="s">
        <v>33</v>
      </c>
      <c r="C228" t="s">
        <v>16</v>
      </c>
      <c r="D228" t="s">
        <v>23</v>
      </c>
      <c r="E228" s="2" t="s">
        <v>358</v>
      </c>
      <c r="F228" t="s">
        <v>359</v>
      </c>
      <c r="G228" s="2"/>
      <c r="H228" s="13">
        <v>1.417</v>
      </c>
      <c r="I228" s="14">
        <v>0.503</v>
      </c>
      <c r="J228" s="12">
        <v>3.6720908761217898E-2</v>
      </c>
      <c r="K228" s="23">
        <v>118.773</v>
      </c>
      <c r="L228" s="24">
        <v>2.77386332144323E-180</v>
      </c>
      <c r="M228" s="25">
        <v>75.040999999999997</v>
      </c>
      <c r="N228" s="26">
        <v>7.9525878326631302E-138</v>
      </c>
      <c r="O228" s="33">
        <v>2.427</v>
      </c>
      <c r="P228" s="33">
        <v>1.2789999999999999</v>
      </c>
      <c r="Q228" s="34">
        <v>3.2270174898928101E-8</v>
      </c>
    </row>
    <row r="229" spans="1:17" x14ac:dyDescent="0.2">
      <c r="A229" t="s">
        <v>56</v>
      </c>
      <c r="B229" t="s">
        <v>29</v>
      </c>
      <c r="C229" t="s">
        <v>5</v>
      </c>
      <c r="D229" t="s">
        <v>6</v>
      </c>
      <c r="E229" s="2" t="s">
        <v>360</v>
      </c>
      <c r="F229" t="s">
        <v>359</v>
      </c>
      <c r="G229" s="2" t="s">
        <v>364</v>
      </c>
      <c r="H229" s="13">
        <v>1.4179999999999999</v>
      </c>
      <c r="I229" s="14">
        <v>0.504</v>
      </c>
      <c r="J229" s="12">
        <v>8.0175453482532102E-3</v>
      </c>
      <c r="K229" s="23">
        <v>8.7100000000000009</v>
      </c>
      <c r="L229" s="24">
        <v>1.70764493092723E-71</v>
      </c>
      <c r="M229" s="25">
        <v>5.4109999999999996</v>
      </c>
      <c r="N229" s="26">
        <v>2.0417488152312401E-39</v>
      </c>
      <c r="O229" s="33">
        <v>2.4049999999999998</v>
      </c>
      <c r="P229" s="33">
        <v>1.266</v>
      </c>
      <c r="Q229" s="34">
        <v>1.6595973088195701E-13</v>
      </c>
    </row>
    <row r="230" spans="1:17" x14ac:dyDescent="0.2">
      <c r="A230" t="s">
        <v>277</v>
      </c>
      <c r="B230" t="s">
        <v>278</v>
      </c>
      <c r="C230" t="s">
        <v>5</v>
      </c>
      <c r="D230" t="s">
        <v>36</v>
      </c>
      <c r="E230" s="2"/>
      <c r="G230" s="2" t="s">
        <v>364</v>
      </c>
      <c r="H230" s="13">
        <v>1.5920000000000001</v>
      </c>
      <c r="I230" s="14">
        <v>0.67100000000000004</v>
      </c>
      <c r="J230" s="12">
        <v>4.1235003249845398E-4</v>
      </c>
      <c r="K230" s="23">
        <v>4.37</v>
      </c>
      <c r="L230" s="24">
        <v>2.5485875866864499E-33</v>
      </c>
      <c r="M230" s="25">
        <v>3.5819999999999999</v>
      </c>
      <c r="N230" s="26">
        <v>1.45711940777179E-22</v>
      </c>
      <c r="O230" s="33">
        <v>2.008</v>
      </c>
      <c r="P230" s="33">
        <v>1.006</v>
      </c>
      <c r="Q230" s="34">
        <v>1.7011701635363001E-8</v>
      </c>
    </row>
    <row r="231" spans="1:17" x14ac:dyDescent="0.2">
      <c r="A231" t="s">
        <v>68</v>
      </c>
      <c r="B231" t="s">
        <v>69</v>
      </c>
      <c r="C231" t="s">
        <v>5</v>
      </c>
      <c r="D231" t="s">
        <v>6</v>
      </c>
      <c r="E231" s="2" t="s">
        <v>358</v>
      </c>
      <c r="F231" t="s">
        <v>359</v>
      </c>
      <c r="G231" s="2" t="s">
        <v>364</v>
      </c>
      <c r="H231" s="13">
        <v>1.7</v>
      </c>
      <c r="I231" s="14">
        <v>0.76600000000000001</v>
      </c>
      <c r="J231" s="12">
        <v>2.3607046659989599E-4</v>
      </c>
      <c r="K231" s="23">
        <v>7.5110000000000001</v>
      </c>
      <c r="L231" s="24">
        <v>2.4154453314764602E-47</v>
      </c>
      <c r="M231" s="25">
        <v>5.8289999999999997</v>
      </c>
      <c r="N231" s="26">
        <v>1.1741477524828299E-34</v>
      </c>
      <c r="O231" s="33">
        <v>2.2839999999999998</v>
      </c>
      <c r="P231" s="33">
        <v>1.1919999999999999</v>
      </c>
      <c r="Q231" s="34">
        <v>5.0818969899934397E-9</v>
      </c>
    </row>
    <row r="232" spans="1:17" x14ac:dyDescent="0.2">
      <c r="A232" t="s">
        <v>300</v>
      </c>
      <c r="B232" t="s">
        <v>301</v>
      </c>
      <c r="C232" t="s">
        <v>16</v>
      </c>
      <c r="D232" t="s">
        <v>6</v>
      </c>
      <c r="E232" s="2" t="s">
        <v>358</v>
      </c>
      <c r="F232" t="s">
        <v>359</v>
      </c>
      <c r="G232" s="2" t="s">
        <v>364</v>
      </c>
      <c r="H232" s="13">
        <v>1.883</v>
      </c>
      <c r="I232" s="14">
        <v>0.91300000000000003</v>
      </c>
      <c r="J232" s="12">
        <v>1.6953861367061801E-6</v>
      </c>
      <c r="K232" s="23">
        <v>20.07</v>
      </c>
      <c r="L232" s="24">
        <v>9.0057978488194402E-125</v>
      </c>
      <c r="M232" s="25">
        <v>11.976000000000001</v>
      </c>
      <c r="N232" s="26">
        <v>1.3475836895386299E-83</v>
      </c>
      <c r="O232" s="33">
        <v>3.246</v>
      </c>
      <c r="P232" s="33">
        <v>1.6990000000000001</v>
      </c>
      <c r="Q232" s="34">
        <v>3.45397033210567E-20</v>
      </c>
    </row>
    <row r="233" spans="1:17" x14ac:dyDescent="0.2">
      <c r="A233" t="s">
        <v>164</v>
      </c>
      <c r="B233" t="s">
        <v>18</v>
      </c>
      <c r="C233" t="s">
        <v>5</v>
      </c>
      <c r="D233" t="s">
        <v>45</v>
      </c>
      <c r="E233" s="2" t="s">
        <v>360</v>
      </c>
      <c r="F233" t="s">
        <v>359</v>
      </c>
      <c r="G233" s="2" t="s">
        <v>364</v>
      </c>
      <c r="H233" s="13">
        <v>1.9710000000000001</v>
      </c>
      <c r="I233" s="14">
        <v>0.97899999999999998</v>
      </c>
      <c r="J233" s="12">
        <v>1.3753495581912401E-3</v>
      </c>
      <c r="K233" s="23">
        <v>9.3320000000000007</v>
      </c>
      <c r="L233" s="24">
        <v>5.4542825399353705E-29</v>
      </c>
      <c r="M233" s="25">
        <v>3.7669999999999999</v>
      </c>
      <c r="N233" s="26">
        <v>1.2602202600818E-9</v>
      </c>
      <c r="O233" s="33">
        <v>5.157</v>
      </c>
      <c r="P233" s="33">
        <v>2.3660000000000001</v>
      </c>
      <c r="Q233" s="34">
        <v>2.9646526688833202E-16</v>
      </c>
    </row>
    <row r="234" spans="1:17" x14ac:dyDescent="0.2">
      <c r="A234" t="s">
        <v>338</v>
      </c>
      <c r="B234" t="s">
        <v>239</v>
      </c>
      <c r="C234" t="s">
        <v>16</v>
      </c>
      <c r="D234" t="s">
        <v>6</v>
      </c>
      <c r="E234" s="2" t="s">
        <v>360</v>
      </c>
      <c r="F234" t="s">
        <v>359</v>
      </c>
      <c r="G234" s="2" t="s">
        <v>364</v>
      </c>
      <c r="H234" s="15">
        <v>2.1080000000000001</v>
      </c>
      <c r="I234" s="16">
        <v>1.0760000000000001</v>
      </c>
      <c r="J234" s="12">
        <v>2.1572951804747198E-3</v>
      </c>
      <c r="K234" s="23">
        <v>18.856999999999999</v>
      </c>
      <c r="L234" s="24">
        <v>3.1053774161439702E-40</v>
      </c>
      <c r="M234" s="25">
        <v>6.2610000000000001</v>
      </c>
      <c r="N234" s="26">
        <v>4.18035242263435E-13</v>
      </c>
      <c r="O234" s="33">
        <v>7.0460000000000003</v>
      </c>
      <c r="P234" s="33">
        <v>2.8170000000000002</v>
      </c>
      <c r="Q234" s="34">
        <v>2.2008229618141301E-19</v>
      </c>
    </row>
    <row r="235" spans="1:17" x14ac:dyDescent="0.2">
      <c r="A235" t="s">
        <v>104</v>
      </c>
      <c r="B235" t="s">
        <v>105</v>
      </c>
      <c r="C235" t="s">
        <v>5</v>
      </c>
      <c r="D235" t="s">
        <v>36</v>
      </c>
      <c r="E235" s="2" t="s">
        <v>358</v>
      </c>
      <c r="F235" t="s">
        <v>359</v>
      </c>
      <c r="G235" s="2"/>
      <c r="H235" s="15">
        <v>2.3610000000000002</v>
      </c>
      <c r="I235" s="16">
        <v>1.2390000000000001</v>
      </c>
      <c r="J235" s="12">
        <v>1.01042634818678E-2</v>
      </c>
      <c r="K235" s="23">
        <v>6.0810000000000004</v>
      </c>
      <c r="L235" s="24">
        <v>3.3814670395594097E-10</v>
      </c>
      <c r="M235" s="25">
        <v>29.26</v>
      </c>
      <c r="N235" s="26">
        <v>1.46050063759085E-18</v>
      </c>
      <c r="O235" s="33">
        <v>0.81899999999999995</v>
      </c>
      <c r="P235" s="33">
        <v>-0.28699999999999998</v>
      </c>
      <c r="Q235" s="35">
        <v>0.40305389980244299</v>
      </c>
    </row>
    <row r="236" spans="1:17" x14ac:dyDescent="0.2">
      <c r="A236" t="s">
        <v>270</v>
      </c>
      <c r="B236" t="s">
        <v>63</v>
      </c>
      <c r="C236" t="s">
        <v>5</v>
      </c>
      <c r="D236" t="s">
        <v>6</v>
      </c>
      <c r="E236" s="2"/>
      <c r="G236" s="2" t="s">
        <v>364</v>
      </c>
      <c r="H236" s="15">
        <v>2.6019999999999999</v>
      </c>
      <c r="I236" s="16">
        <v>1.38</v>
      </c>
      <c r="J236" s="12">
        <v>1.4673716912560799E-6</v>
      </c>
      <c r="K236" s="23">
        <v>3.0859999999999999</v>
      </c>
      <c r="L236" s="24">
        <v>5.3104886671364298E-9</v>
      </c>
      <c r="M236" s="25">
        <v>2.29</v>
      </c>
      <c r="N236" s="26">
        <v>1.9039133357132302E-5</v>
      </c>
      <c r="O236" s="33">
        <v>3.5110000000000001</v>
      </c>
      <c r="P236" s="33">
        <v>1.8120000000000001</v>
      </c>
      <c r="Q236" s="34">
        <v>1.5283159657380399E-10</v>
      </c>
    </row>
    <row r="237" spans="1:17" x14ac:dyDescent="0.2">
      <c r="A237" t="s">
        <v>320</v>
      </c>
      <c r="B237" t="s">
        <v>321</v>
      </c>
      <c r="C237" t="s">
        <v>5</v>
      </c>
      <c r="D237" t="s">
        <v>6</v>
      </c>
      <c r="E237" s="2" t="s">
        <v>358</v>
      </c>
      <c r="F237" t="s">
        <v>359</v>
      </c>
      <c r="G237" s="2" t="s">
        <v>364</v>
      </c>
      <c r="H237" s="15">
        <v>2.8730000000000002</v>
      </c>
      <c r="I237" s="16">
        <v>1.522</v>
      </c>
      <c r="J237" s="12">
        <v>4.5853624168124297E-7</v>
      </c>
      <c r="K237" s="23">
        <v>63.084000000000003</v>
      </c>
      <c r="L237" s="24">
        <v>5.5154478693634005E-107</v>
      </c>
      <c r="M237" s="25">
        <v>46.905999999999999</v>
      </c>
      <c r="N237" s="26">
        <v>4.9724305727965901E-83</v>
      </c>
      <c r="O237" s="33">
        <v>3.9159999999999999</v>
      </c>
      <c r="P237" s="33">
        <v>1.97</v>
      </c>
      <c r="Q237" s="34">
        <v>2.7220871948981201E-13</v>
      </c>
    </row>
    <row r="238" spans="1:17" x14ac:dyDescent="0.2">
      <c r="A238" t="s">
        <v>162</v>
      </c>
      <c r="B238" t="s">
        <v>163</v>
      </c>
      <c r="C238" t="s">
        <v>5</v>
      </c>
      <c r="D238" t="s">
        <v>45</v>
      </c>
      <c r="E238" s="2"/>
      <c r="G238" s="2" t="s">
        <v>364</v>
      </c>
      <c r="H238" s="15">
        <v>2.9159999999999999</v>
      </c>
      <c r="I238" s="16">
        <v>1.544</v>
      </c>
      <c r="J238" s="12">
        <v>7.9349093111010206E-17</v>
      </c>
      <c r="K238" s="23">
        <v>2.774</v>
      </c>
      <c r="L238" s="24">
        <v>7.5628979480656504E-16</v>
      </c>
      <c r="M238" s="25">
        <v>4.3170000000000002</v>
      </c>
      <c r="N238" s="26">
        <v>5.9605889728471099E-31</v>
      </c>
      <c r="O238" s="33">
        <v>1.8480000000000001</v>
      </c>
      <c r="P238" s="33">
        <v>0.88600000000000001</v>
      </c>
      <c r="Q238" s="34">
        <v>1.71471544549134E-6</v>
      </c>
    </row>
    <row r="239" spans="1:17" x14ac:dyDescent="0.2">
      <c r="A239" t="s">
        <v>315</v>
      </c>
      <c r="B239" t="s">
        <v>18</v>
      </c>
      <c r="C239" t="s">
        <v>5</v>
      </c>
      <c r="D239" t="s">
        <v>36</v>
      </c>
      <c r="E239" s="2"/>
      <c r="G239" s="2" t="s">
        <v>365</v>
      </c>
      <c r="H239" s="15">
        <v>4.9690000000000003</v>
      </c>
      <c r="I239" s="16">
        <v>2.3130000000000002</v>
      </c>
      <c r="J239" s="12">
        <v>1.5426657981594301E-2</v>
      </c>
      <c r="K239" s="23">
        <v>2.3570000000000002</v>
      </c>
      <c r="L239" s="25" t="s">
        <v>361</v>
      </c>
      <c r="M239" s="25">
        <v>1</v>
      </c>
      <c r="N239" s="27" t="s">
        <v>361</v>
      </c>
      <c r="O239" s="33">
        <v>40981598193.824997</v>
      </c>
      <c r="P239" s="33">
        <v>35.253999999999998</v>
      </c>
      <c r="Q239" s="35" t="s">
        <v>361</v>
      </c>
    </row>
    <row r="240" spans="1:17" x14ac:dyDescent="0.2">
      <c r="A240" t="s">
        <v>157</v>
      </c>
      <c r="B240" t="s">
        <v>73</v>
      </c>
      <c r="C240" t="s">
        <v>5</v>
      </c>
      <c r="D240" t="s">
        <v>6</v>
      </c>
      <c r="E240" s="2"/>
      <c r="G240" s="2" t="s">
        <v>364</v>
      </c>
      <c r="H240" s="15">
        <v>5.7750000000000004</v>
      </c>
      <c r="I240" s="16">
        <v>2.5299999999999998</v>
      </c>
      <c r="J240" s="12">
        <v>2.1766717526694101E-36</v>
      </c>
      <c r="K240" s="23">
        <v>2.1739999999999999</v>
      </c>
      <c r="L240" s="24">
        <v>1.5497139880621199E-8</v>
      </c>
      <c r="M240" s="25">
        <v>4.766</v>
      </c>
      <c r="N240" s="26">
        <v>1.19793677224695E-29</v>
      </c>
      <c r="O240" s="33">
        <v>2.5910000000000002</v>
      </c>
      <c r="P240" s="33">
        <v>1.3740000000000001</v>
      </c>
      <c r="Q240" s="34">
        <v>6.4146871326815198E-12</v>
      </c>
    </row>
    <row r="241" spans="1:17" x14ac:dyDescent="0.2">
      <c r="A241" t="s">
        <v>349</v>
      </c>
      <c r="B241" t="s">
        <v>109</v>
      </c>
      <c r="C241" t="s">
        <v>5</v>
      </c>
      <c r="D241" t="s">
        <v>6</v>
      </c>
      <c r="E241" s="2" t="s">
        <v>360</v>
      </c>
      <c r="F241" t="s">
        <v>359</v>
      </c>
      <c r="G241" s="2" t="s">
        <v>365</v>
      </c>
      <c r="H241" s="15">
        <v>6.7210000000000001</v>
      </c>
      <c r="I241" s="16">
        <v>2.7490000000000001</v>
      </c>
      <c r="J241" s="12">
        <v>9.4022053180301407E-3</v>
      </c>
      <c r="K241" s="23">
        <v>45.511000000000003</v>
      </c>
      <c r="L241" s="24">
        <v>2.86467061977104E-5</v>
      </c>
      <c r="M241" s="25">
        <v>0.65400000000000003</v>
      </c>
      <c r="N241" s="27">
        <v>0.35985893404272401</v>
      </c>
      <c r="O241" s="33">
        <v>23220.919000000002</v>
      </c>
      <c r="P241" s="33">
        <v>14.503</v>
      </c>
      <c r="Q241" s="34">
        <v>1.25862602356404E-13</v>
      </c>
    </row>
    <row r="242" spans="1:17" x14ac:dyDescent="0.2">
      <c r="A242" t="s">
        <v>334</v>
      </c>
      <c r="B242" t="s">
        <v>109</v>
      </c>
      <c r="C242" t="s">
        <v>5</v>
      </c>
      <c r="D242" t="s">
        <v>36</v>
      </c>
      <c r="E242" s="2" t="s">
        <v>360</v>
      </c>
      <c r="F242" t="s">
        <v>359</v>
      </c>
      <c r="G242" s="2" t="s">
        <v>365</v>
      </c>
      <c r="H242" s="15">
        <v>15.396000000000001</v>
      </c>
      <c r="I242" s="16">
        <v>3.944</v>
      </c>
      <c r="J242" s="12">
        <v>2.1888928158983099E-3</v>
      </c>
      <c r="K242" s="23">
        <v>91.989000000000004</v>
      </c>
      <c r="L242" s="24">
        <v>6.0396911622079399E-9</v>
      </c>
      <c r="M242" s="25">
        <v>1</v>
      </c>
      <c r="N242" s="27">
        <v>1</v>
      </c>
      <c r="O242" s="33">
        <v>3212.6469999999999</v>
      </c>
      <c r="P242" s="33">
        <v>11.65</v>
      </c>
      <c r="Q242" s="34">
        <v>6.3127859724993204E-14</v>
      </c>
    </row>
    <row r="243" spans="1:17" x14ac:dyDescent="0.2">
      <c r="A243" t="s">
        <v>337</v>
      </c>
      <c r="B243" t="s">
        <v>163</v>
      </c>
      <c r="C243" t="s">
        <v>5</v>
      </c>
      <c r="D243" t="s">
        <v>36</v>
      </c>
      <c r="E243" s="2"/>
      <c r="G243" s="2" t="s">
        <v>365</v>
      </c>
      <c r="H243" s="15">
        <v>21.225000000000001</v>
      </c>
      <c r="I243" s="16">
        <v>4.4080000000000004</v>
      </c>
      <c r="J243" s="12">
        <v>1.6968941353210501E-7</v>
      </c>
      <c r="K243" s="23">
        <v>1.1419999999999999</v>
      </c>
      <c r="L243" s="25">
        <v>0.73172647766665899</v>
      </c>
      <c r="M243" s="25">
        <v>1.2430000000000001</v>
      </c>
      <c r="N243" s="27">
        <v>0.62564158610819898</v>
      </c>
      <c r="O243" s="33">
        <v>14.442</v>
      </c>
      <c r="P243" s="33">
        <v>3.8519999999999999</v>
      </c>
      <c r="Q243" s="34">
        <v>1.9619717463547698E-6</v>
      </c>
    </row>
    <row r="244" spans="1:17" x14ac:dyDescent="0.2">
      <c r="A244" t="s">
        <v>72</v>
      </c>
      <c r="B244" t="s">
        <v>73</v>
      </c>
      <c r="C244" t="s">
        <v>5</v>
      </c>
      <c r="D244" t="s">
        <v>36</v>
      </c>
      <c r="E244" s="2"/>
      <c r="G244" s="2" t="s">
        <v>365</v>
      </c>
      <c r="H244" s="15">
        <v>1118.9860000000001</v>
      </c>
      <c r="I244" s="16">
        <v>10.128</v>
      </c>
      <c r="J244" s="12">
        <v>1.02408823320241E-21</v>
      </c>
      <c r="K244" s="23">
        <v>2.274</v>
      </c>
      <c r="L244" s="24">
        <v>4.69415922677464E-7</v>
      </c>
      <c r="M244" s="25">
        <v>1.002</v>
      </c>
      <c r="N244" s="27">
        <v>1</v>
      </c>
      <c r="O244" s="33">
        <v>2623.0070000000001</v>
      </c>
      <c r="P244" s="33">
        <v>11.356999999999999</v>
      </c>
      <c r="Q244" s="34">
        <v>3.81248073490818E-27</v>
      </c>
    </row>
    <row r="245" spans="1:17" x14ac:dyDescent="0.2">
      <c r="A245" t="s">
        <v>339</v>
      </c>
      <c r="B245" t="s">
        <v>109</v>
      </c>
      <c r="C245" t="s">
        <v>5</v>
      </c>
      <c r="D245" t="s">
        <v>6</v>
      </c>
      <c r="E245" s="2" t="s">
        <v>360</v>
      </c>
      <c r="F245" t="s">
        <v>359</v>
      </c>
      <c r="G245" s="2" t="s">
        <v>365</v>
      </c>
      <c r="H245" s="15">
        <v>5308.7110000000002</v>
      </c>
      <c r="I245" s="16">
        <v>12.374000000000001</v>
      </c>
      <c r="J245" s="12">
        <v>1.95370589008505E-31</v>
      </c>
      <c r="K245" s="23">
        <v>64.869</v>
      </c>
      <c r="L245" s="24">
        <v>3.3452793209541801E-232</v>
      </c>
      <c r="M245" s="25">
        <v>1.4470000000000001</v>
      </c>
      <c r="N245" s="27">
        <v>0.42307968717033401</v>
      </c>
      <c r="O245" s="33">
        <v>139006.68599999999</v>
      </c>
      <c r="P245" s="33">
        <v>17.085000000000001</v>
      </c>
      <c r="Q245" s="34">
        <v>1.00309514304942E-58</v>
      </c>
    </row>
    <row r="246" spans="1:17" x14ac:dyDescent="0.2">
      <c r="A246" t="s">
        <v>141</v>
      </c>
      <c r="B246" t="s">
        <v>142</v>
      </c>
      <c r="C246" t="s">
        <v>5</v>
      </c>
      <c r="D246" t="s">
        <v>6</v>
      </c>
      <c r="E246" s="2" t="e">
        <v>#N/A</v>
      </c>
      <c r="F246" t="e">
        <v>#N/A</v>
      </c>
      <c r="G246" s="2" t="e">
        <v>#N/A</v>
      </c>
      <c r="H246" s="13" t="e">
        <v>#N/A</v>
      </c>
      <c r="I246" s="14" t="e">
        <v>#N/A</v>
      </c>
      <c r="J246" s="12" t="e">
        <v>#N/A</v>
      </c>
      <c r="K246" s="23" t="e">
        <v>#N/A</v>
      </c>
      <c r="L246" s="25" t="e">
        <v>#N/A</v>
      </c>
      <c r="M246" s="25" t="e">
        <v>#N/A</v>
      </c>
      <c r="N246" s="27" t="e">
        <v>#N/A</v>
      </c>
      <c r="O246" s="33" t="e">
        <v>#N/A</v>
      </c>
      <c r="P246" s="33" t="e">
        <v>#N/A</v>
      </c>
      <c r="Q246" s="35" t="e">
        <v>#N/A</v>
      </c>
    </row>
    <row r="247" spans="1:17" ht="16" thickBot="1" x14ac:dyDescent="0.25">
      <c r="A247" t="s">
        <v>332</v>
      </c>
      <c r="B247" t="s">
        <v>142</v>
      </c>
      <c r="C247" t="s">
        <v>5</v>
      </c>
      <c r="D247" t="s">
        <v>6</v>
      </c>
      <c r="E247" s="3" t="e">
        <v>#N/A</v>
      </c>
      <c r="F247" s="4" t="e">
        <v>#N/A</v>
      </c>
      <c r="G247" s="3" t="e">
        <v>#N/A</v>
      </c>
      <c r="H247" s="17" t="e">
        <v>#N/A</v>
      </c>
      <c r="I247" s="18" t="e">
        <v>#N/A</v>
      </c>
      <c r="J247" s="19" t="e">
        <v>#N/A</v>
      </c>
      <c r="K247" s="28" t="e">
        <v>#N/A</v>
      </c>
      <c r="L247" s="29" t="e">
        <v>#N/A</v>
      </c>
      <c r="M247" s="29" t="e">
        <v>#N/A</v>
      </c>
      <c r="N247" s="30" t="e">
        <v>#N/A</v>
      </c>
      <c r="O247" s="36" t="e">
        <v>#N/A</v>
      </c>
      <c r="P247" s="36" t="e">
        <v>#N/A</v>
      </c>
      <c r="Q247" s="37" t="e">
        <v>#N/A</v>
      </c>
    </row>
  </sheetData>
  <sortState xmlns:xlrd2="http://schemas.microsoft.com/office/spreadsheetml/2017/richdata2" ref="C6:Q68">
    <sortCondition descending="1" ref="H6:H68"/>
  </sortState>
  <conditionalFormatting sqref="J5:N247 J785:N1048576">
    <cfRule type="cellIs" dxfId="1" priority="2" operator="lessThanOrEqual">
      <formula>0.01</formula>
    </cfRule>
  </conditionalFormatting>
  <conditionalFormatting sqref="Q5:Q247 Q785:Q1048576">
    <cfRule type="cellIs" dxfId="0" priority="1" operator="lessThanOrEqual">
      <formula>0.0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B22E94543C0D4C97BEE1684B5C5425" ma:contentTypeVersion="9" ma:contentTypeDescription="Create a new document." ma:contentTypeScope="" ma:versionID="1e27c9feaed772e05f3b6103b4fe507f">
  <xsd:schema xmlns:xsd="http://www.w3.org/2001/XMLSchema" xmlns:xs="http://www.w3.org/2001/XMLSchema" xmlns:p="http://schemas.microsoft.com/office/2006/metadata/properties" xmlns:ns3="759de31b-8631-4fe4-88ff-fd4b68f74011" targetNamespace="http://schemas.microsoft.com/office/2006/metadata/properties" ma:root="true" ma:fieldsID="8e6fce6cf91e5e376a2f62cf1d9472dc" ns3:_="">
    <xsd:import namespace="759de31b-8631-4fe4-88ff-fd4b68f740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de31b-8631-4fe4-88ff-fd4b68f740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C139575-E226-4C35-99CE-D3DFE5EDFB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700F83C-C641-4FBC-8D05-DD7B79F75572}">
  <ds:schemaRefs>
    <ds:schemaRef ds:uri="http://purl.org/dc/dcmitype/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microsoft.com/office/infopath/2007/PartnerControls"/>
    <ds:schemaRef ds:uri="759de31b-8631-4fe4-88ff-fd4b68f74011"/>
  </ds:schemaRefs>
</ds:datastoreItem>
</file>

<file path=customXml/itemProps3.xml><?xml version="1.0" encoding="utf-8"?>
<ds:datastoreItem xmlns:ds="http://schemas.openxmlformats.org/officeDocument/2006/customXml" ds:itemID="{25066A9A-E644-442E-AC1D-88A0973376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de31b-8631-4fe4-88ff-fd4b68f740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thomas</dc:creator>
  <cp:lastModifiedBy>pboudinot</cp:lastModifiedBy>
  <dcterms:created xsi:type="dcterms:W3CDTF">2025-03-12T15:30:35Z</dcterms:created>
  <dcterms:modified xsi:type="dcterms:W3CDTF">2025-09-01T11:5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B22E94543C0D4C97BEE1684B5C5425</vt:lpwstr>
  </property>
</Properties>
</file>